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H:\STUDY_Sawyer_PreSeasonResistanceTraining\"/>
    </mc:Choice>
  </mc:AlternateContent>
  <xr:revisionPtr revIDLastSave="0" documentId="13_ncr:1_{8C108C27-DCD6-4B61-86BB-EE56FABD158E}" xr6:coauthVersionLast="36" xr6:coauthVersionMax="36" xr10:uidLastSave="{00000000-0000-0000-0000-000000000000}"/>
  <bookViews>
    <workbookView xWindow="0" yWindow="0" windowWidth="24000" windowHeight="95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0" i="1" l="1"/>
  <c r="V51" i="1"/>
  <c r="T51" i="1"/>
  <c r="T50" i="1"/>
  <c r="AJ5" i="1"/>
  <c r="AJ6" i="1"/>
  <c r="AJ13" i="1"/>
  <c r="AJ14" i="1"/>
  <c r="AJ21" i="1"/>
  <c r="AJ22" i="1"/>
  <c r="AJ30" i="1"/>
  <c r="AJ31" i="1"/>
  <c r="AJ38" i="1"/>
  <c r="AJ39" i="1"/>
  <c r="AI3" i="1"/>
  <c r="AH3" i="1"/>
  <c r="AG3" i="1"/>
  <c r="AJ3" i="1" s="1"/>
  <c r="AI4" i="1"/>
  <c r="AI5" i="1"/>
  <c r="AI6" i="1"/>
  <c r="AI7" i="1"/>
  <c r="AI8" i="1"/>
  <c r="AI9" i="1"/>
  <c r="AI10" i="1"/>
  <c r="AJ10" i="1" s="1"/>
  <c r="AI11" i="1"/>
  <c r="AI12" i="1"/>
  <c r="AI13" i="1"/>
  <c r="AI14" i="1"/>
  <c r="AI15" i="1"/>
  <c r="AI16" i="1"/>
  <c r="AI17" i="1"/>
  <c r="AI18" i="1"/>
  <c r="AJ18" i="1" s="1"/>
  <c r="AI19" i="1"/>
  <c r="AI20" i="1"/>
  <c r="AI21" i="1"/>
  <c r="AI22" i="1"/>
  <c r="AI24" i="1"/>
  <c r="AI25" i="1"/>
  <c r="AI26" i="1"/>
  <c r="AI27" i="1"/>
  <c r="AJ27" i="1" s="1"/>
  <c r="AI28" i="1"/>
  <c r="AI29" i="1"/>
  <c r="AI30" i="1"/>
  <c r="AI31" i="1"/>
  <c r="AI32" i="1"/>
  <c r="AI33" i="1"/>
  <c r="AI34" i="1"/>
  <c r="AI35" i="1"/>
  <c r="AJ35" i="1" s="1"/>
  <c r="AI36" i="1"/>
  <c r="AI37" i="1"/>
  <c r="AI38" i="1"/>
  <c r="AI39" i="1"/>
  <c r="AI40" i="1"/>
  <c r="AI41" i="1"/>
  <c r="AI42" i="1"/>
  <c r="AI43" i="1"/>
  <c r="AJ43" i="1" s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4" i="1"/>
  <c r="AH25" i="1"/>
  <c r="AH47" i="1" s="1"/>
  <c r="AH26" i="1"/>
  <c r="AH27" i="1"/>
  <c r="AH28" i="1"/>
  <c r="AH29" i="1"/>
  <c r="AH48" i="1" s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G46" i="1"/>
  <c r="AG4" i="1"/>
  <c r="AJ4" i="1" s="1"/>
  <c r="AG5" i="1"/>
  <c r="AG6" i="1"/>
  <c r="AG7" i="1"/>
  <c r="AJ7" i="1" s="1"/>
  <c r="AG8" i="1"/>
  <c r="AJ8" i="1" s="1"/>
  <c r="AG9" i="1"/>
  <c r="AJ9" i="1" s="1"/>
  <c r="AG10" i="1"/>
  <c r="AG11" i="1"/>
  <c r="AJ11" i="1" s="1"/>
  <c r="AG12" i="1"/>
  <c r="AJ12" i="1" s="1"/>
  <c r="AG13" i="1"/>
  <c r="AG14" i="1"/>
  <c r="AG15" i="1"/>
  <c r="AJ15" i="1" s="1"/>
  <c r="AG16" i="1"/>
  <c r="AJ16" i="1" s="1"/>
  <c r="AG17" i="1"/>
  <c r="AJ17" i="1" s="1"/>
  <c r="AG18" i="1"/>
  <c r="AG19" i="1"/>
  <c r="AJ19" i="1" s="1"/>
  <c r="AG20" i="1"/>
  <c r="AJ20" i="1" s="1"/>
  <c r="AG21" i="1"/>
  <c r="AG22" i="1"/>
  <c r="AG24" i="1"/>
  <c r="AJ24" i="1" s="1"/>
  <c r="AG25" i="1"/>
  <c r="AJ25" i="1" s="1"/>
  <c r="AG26" i="1"/>
  <c r="AJ26" i="1" s="1"/>
  <c r="AG27" i="1"/>
  <c r="AG28" i="1"/>
  <c r="AJ28" i="1" s="1"/>
  <c r="AG29" i="1"/>
  <c r="AJ29" i="1" s="1"/>
  <c r="AG30" i="1"/>
  <c r="AG31" i="1"/>
  <c r="AG32" i="1"/>
  <c r="AJ32" i="1" s="1"/>
  <c r="AG33" i="1"/>
  <c r="AJ33" i="1" s="1"/>
  <c r="AG34" i="1"/>
  <c r="AJ34" i="1" s="1"/>
  <c r="AG35" i="1"/>
  <c r="AG36" i="1"/>
  <c r="AJ36" i="1" s="1"/>
  <c r="AG37" i="1"/>
  <c r="AJ37" i="1" s="1"/>
  <c r="AG38" i="1"/>
  <c r="AG39" i="1"/>
  <c r="AG40" i="1"/>
  <c r="AJ40" i="1" s="1"/>
  <c r="AG41" i="1"/>
  <c r="AJ41" i="1" s="1"/>
  <c r="AG42" i="1"/>
  <c r="AJ42" i="1" s="1"/>
  <c r="AG43" i="1"/>
  <c r="X45" i="1"/>
  <c r="Y45" i="1"/>
  <c r="Z45" i="1"/>
  <c r="AA45" i="1"/>
  <c r="AB45" i="1"/>
  <c r="AC45" i="1"/>
  <c r="AD45" i="1"/>
  <c r="AE45" i="1"/>
  <c r="AF45" i="1"/>
  <c r="X46" i="1"/>
  <c r="Y46" i="1"/>
  <c r="Z46" i="1"/>
  <c r="AA46" i="1"/>
  <c r="AB46" i="1"/>
  <c r="AC46" i="1"/>
  <c r="AD46" i="1"/>
  <c r="AE46" i="1"/>
  <c r="AF46" i="1"/>
  <c r="X47" i="1"/>
  <c r="Y47" i="1"/>
  <c r="Z47" i="1"/>
  <c r="AA47" i="1"/>
  <c r="AB47" i="1"/>
  <c r="AC47" i="1"/>
  <c r="AD47" i="1"/>
  <c r="AE47" i="1"/>
  <c r="AF47" i="1"/>
  <c r="X48" i="1"/>
  <c r="Y48" i="1"/>
  <c r="Z48" i="1"/>
  <c r="AA48" i="1"/>
  <c r="AB48" i="1"/>
  <c r="AC48" i="1"/>
  <c r="AD48" i="1"/>
  <c r="AE48" i="1"/>
  <c r="AF48" i="1"/>
  <c r="C45" i="1"/>
  <c r="D45" i="1"/>
  <c r="E45" i="1"/>
  <c r="F45" i="1"/>
  <c r="C46" i="1"/>
  <c r="D46" i="1"/>
  <c r="E46" i="1"/>
  <c r="F46" i="1"/>
  <c r="C47" i="1"/>
  <c r="D47" i="1"/>
  <c r="E47" i="1"/>
  <c r="F47" i="1"/>
  <c r="C48" i="1"/>
  <c r="D48" i="1"/>
  <c r="E48" i="1"/>
  <c r="F48" i="1"/>
  <c r="Q45" i="1"/>
  <c r="R45" i="1"/>
  <c r="Q46" i="1"/>
  <c r="R46" i="1"/>
  <c r="Q47" i="1"/>
  <c r="R47" i="1"/>
  <c r="Q48" i="1"/>
  <c r="R48" i="1"/>
  <c r="AJ47" i="1" l="1"/>
  <c r="AG45" i="1"/>
  <c r="AJ48" i="1"/>
  <c r="AI47" i="1"/>
  <c r="AG48" i="1"/>
  <c r="AG47" i="1"/>
  <c r="AJ45" i="1"/>
  <c r="AJ46" i="1"/>
  <c r="AI45" i="1"/>
  <c r="AI48" i="1"/>
  <c r="AI46" i="1"/>
  <c r="AH45" i="1"/>
  <c r="AH46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V3" i="1"/>
  <c r="T3" i="1"/>
  <c r="T47" i="1" l="1"/>
  <c r="T48" i="1"/>
  <c r="T45" i="1"/>
  <c r="T46" i="1"/>
  <c r="G46" i="1"/>
  <c r="G45" i="1"/>
  <c r="V45" i="1"/>
  <c r="V46" i="1"/>
  <c r="V47" i="1"/>
  <c r="V48" i="1"/>
  <c r="G48" i="1"/>
  <c r="G47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3" i="1"/>
  <c r="J47" i="1" l="1"/>
  <c r="J48" i="1"/>
  <c r="L48" i="1"/>
  <c r="L47" i="1"/>
  <c r="N47" i="1"/>
  <c r="N48" i="1"/>
  <c r="P47" i="1"/>
  <c r="P48" i="1"/>
  <c r="J46" i="1"/>
  <c r="J45" i="1"/>
  <c r="L45" i="1"/>
  <c r="L46" i="1"/>
  <c r="N46" i="1"/>
  <c r="N45" i="1"/>
  <c r="P46" i="1"/>
  <c r="P45" i="1"/>
</calcChain>
</file>

<file path=xl/sharedStrings.xml><?xml version="1.0" encoding="utf-8"?>
<sst xmlns="http://schemas.openxmlformats.org/spreadsheetml/2006/main" count="80" uniqueCount="40">
  <si>
    <t>c</t>
  </si>
  <si>
    <t>e</t>
  </si>
  <si>
    <t>Wt (kg) Pre</t>
  </si>
  <si>
    <t>Wt (kg) Post</t>
  </si>
  <si>
    <t>Standing Height (in)</t>
  </si>
  <si>
    <t>Jump Height (in)</t>
  </si>
  <si>
    <t>VJ (in) Pre</t>
  </si>
  <si>
    <t>VJ (in) Post</t>
  </si>
  <si>
    <t>VJ Gym Pre</t>
  </si>
  <si>
    <t>VJ Gym Post</t>
  </si>
  <si>
    <t>Power (W) Pre</t>
  </si>
  <si>
    <t>Power (W) Post</t>
  </si>
  <si>
    <t>1 RM Pre</t>
  </si>
  <si>
    <t>1 RM Post</t>
  </si>
  <si>
    <t>Con</t>
  </si>
  <si>
    <t>Wt= Body weight</t>
  </si>
  <si>
    <t>VJ = vertical jump vertec measure</t>
  </si>
  <si>
    <t>VJ Gym = vertical jump gymaware measure</t>
  </si>
  <si>
    <t>W = watts power output during VJ</t>
  </si>
  <si>
    <t>BS = back squat 1 rep max pre and post</t>
  </si>
  <si>
    <t xml:space="preserve">C = control group; E = Experimental group </t>
  </si>
  <si>
    <t>VJ(cm) Pre</t>
  </si>
  <si>
    <t>VJ(cm) Post</t>
  </si>
  <si>
    <t>VJGym(cm) Post</t>
  </si>
  <si>
    <t>VJGym(cm) Pre</t>
  </si>
  <si>
    <t>Standing Height (cm)</t>
  </si>
  <si>
    <t>Wk1_VolLoad</t>
  </si>
  <si>
    <t>Wk2_VolLoad</t>
  </si>
  <si>
    <t>Wk3_VolLoad</t>
  </si>
  <si>
    <t>Height</t>
  </si>
  <si>
    <t>Pre-Season_VolLoad</t>
  </si>
  <si>
    <t>Sess1RepKg</t>
  </si>
  <si>
    <t>Sess2RepKg</t>
  </si>
  <si>
    <t>Sess3RepKg</t>
  </si>
  <si>
    <t>Sess4RepKg</t>
  </si>
  <si>
    <t>Sess5RepKg</t>
  </si>
  <si>
    <t>Sess6RepKg</t>
  </si>
  <si>
    <t>Sess7RepKg</t>
  </si>
  <si>
    <t>Sess8RepKg</t>
  </si>
  <si>
    <t>Sess9Rep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FC26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top"/>
    </xf>
    <xf numFmtId="0" fontId="0" fillId="0" borderId="4" xfId="0" applyFont="1" applyFill="1" applyBorder="1" applyAlignment="1">
      <alignment horizontal="center" vertical="top"/>
    </xf>
    <xf numFmtId="0" fontId="0" fillId="3" borderId="4" xfId="0" applyFont="1" applyFill="1" applyBorder="1" applyAlignment="1">
      <alignment horizontal="center" vertical="top"/>
    </xf>
    <xf numFmtId="0" fontId="0" fillId="0" borderId="3" xfId="0" applyFont="1" applyFill="1" applyBorder="1" applyAlignment="1">
      <alignment horizontal="center" vertical="top"/>
    </xf>
    <xf numFmtId="0" fontId="0" fillId="3" borderId="3" xfId="0" applyFont="1" applyFill="1" applyBorder="1" applyAlignment="1">
      <alignment horizontal="center" vertical="top"/>
    </xf>
    <xf numFmtId="0" fontId="0" fillId="0" borderId="4" xfId="1" applyFont="1" applyFill="1" applyBorder="1" applyAlignment="1">
      <alignment horizontal="center" vertical="top"/>
    </xf>
    <xf numFmtId="0" fontId="0" fillId="0" borderId="2" xfId="1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3" borderId="4" xfId="1" applyFont="1" applyFill="1" applyBorder="1" applyAlignment="1">
      <alignment horizontal="center" vertical="top"/>
    </xf>
    <xf numFmtId="0" fontId="0" fillId="0" borderId="3" xfId="1" applyFont="1" applyFill="1" applyBorder="1" applyAlignment="1">
      <alignment horizontal="center" vertical="top"/>
    </xf>
    <xf numFmtId="0" fontId="0" fillId="3" borderId="3" xfId="1" applyFont="1" applyFill="1" applyBorder="1" applyAlignment="1">
      <alignment horizontal="center" vertical="top"/>
    </xf>
    <xf numFmtId="0" fontId="0" fillId="5" borderId="3" xfId="1" applyFont="1" applyFill="1" applyBorder="1" applyAlignment="1">
      <alignment horizontal="center" vertical="top"/>
    </xf>
    <xf numFmtId="0" fontId="0" fillId="3" borderId="2" xfId="1" applyFont="1" applyFill="1" applyBorder="1" applyAlignment="1">
      <alignment horizontal="center" vertical="top"/>
    </xf>
    <xf numFmtId="0" fontId="0" fillId="0" borderId="1" xfId="1" applyFont="1" applyFill="1" applyBorder="1" applyAlignment="1">
      <alignment horizontal="center" vertical="top"/>
    </xf>
    <xf numFmtId="0" fontId="0" fillId="3" borderId="1" xfId="1" applyFont="1" applyFill="1" applyBorder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64" fontId="0" fillId="4" borderId="3" xfId="0" applyNumberFormat="1" applyFill="1" applyBorder="1" applyAlignment="1">
      <alignment horizontal="center" vertical="top"/>
    </xf>
    <xf numFmtId="164" fontId="0" fillId="0" borderId="0" xfId="0" applyNumberFormat="1" applyFill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3" xfId="0" applyBorder="1" applyAlignment="1">
      <alignment horizontal="center" vertical="top"/>
    </xf>
    <xf numFmtId="0" fontId="0" fillId="0" borderId="5" xfId="0" applyFont="1" applyFill="1" applyBorder="1" applyAlignment="1">
      <alignment horizontal="center" vertical="top"/>
    </xf>
    <xf numFmtId="0" fontId="0" fillId="0" borderId="5" xfId="1" applyFont="1" applyFill="1" applyBorder="1" applyAlignment="1">
      <alignment horizontal="center" vertical="top"/>
    </xf>
    <xf numFmtId="0" fontId="0" fillId="0" borderId="6" xfId="1" applyFont="1" applyFill="1" applyBorder="1" applyAlignment="1">
      <alignment horizontal="center" vertical="top"/>
    </xf>
    <xf numFmtId="164" fontId="0" fillId="6" borderId="3" xfId="0" applyNumberFormat="1" applyFill="1" applyBorder="1" applyAlignment="1">
      <alignment horizontal="center" vertical="top"/>
    </xf>
    <xf numFmtId="0" fontId="0" fillId="5" borderId="3" xfId="0" applyFont="1" applyFill="1" applyBorder="1" applyAlignment="1">
      <alignment horizontal="center" vertical="top"/>
    </xf>
    <xf numFmtId="164" fontId="0" fillId="3" borderId="3" xfId="0" applyNumberFormat="1" applyFill="1" applyBorder="1" applyAlignment="1">
      <alignment horizontal="center" vertical="top"/>
    </xf>
    <xf numFmtId="0" fontId="0" fillId="7" borderId="3" xfId="1" applyFont="1" applyFill="1" applyBorder="1" applyAlignment="1">
      <alignment horizontal="center" vertical="top"/>
    </xf>
    <xf numFmtId="0" fontId="0" fillId="7" borderId="3" xfId="0" applyFont="1" applyFill="1" applyBorder="1" applyAlignment="1">
      <alignment horizontal="center" vertical="top"/>
    </xf>
    <xf numFmtId="164" fontId="0" fillId="7" borderId="3" xfId="0" applyNumberFormat="1" applyFill="1" applyBorder="1" applyAlignment="1">
      <alignment horizontal="center" vertical="top"/>
    </xf>
    <xf numFmtId="0" fontId="0" fillId="5" borderId="3" xfId="0" applyFill="1" applyBorder="1" applyAlignment="1">
      <alignment horizontal="center" vertical="top"/>
    </xf>
    <xf numFmtId="164" fontId="0" fillId="5" borderId="3" xfId="0" applyNumberFormat="1" applyFill="1" applyBorder="1" applyAlignment="1">
      <alignment horizontal="center" vertical="top"/>
    </xf>
    <xf numFmtId="0" fontId="0" fillId="6" borderId="3" xfId="0" applyFill="1" applyBorder="1" applyAlignment="1">
      <alignment horizontal="center" vertical="top"/>
    </xf>
    <xf numFmtId="164" fontId="0" fillId="8" borderId="3" xfId="0" applyNumberFormat="1" applyFill="1" applyBorder="1" applyAlignment="1">
      <alignment horizontal="center" vertical="top"/>
    </xf>
    <xf numFmtId="0" fontId="0" fillId="8" borderId="3" xfId="0" applyFill="1" applyBorder="1" applyAlignment="1">
      <alignment horizontal="center" vertical="top"/>
    </xf>
    <xf numFmtId="0" fontId="0" fillId="8" borderId="5" xfId="0" applyFill="1" applyBorder="1" applyAlignment="1">
      <alignment horizontal="center" vertical="top"/>
    </xf>
    <xf numFmtId="164" fontId="0" fillId="8" borderId="5" xfId="0" applyNumberFormat="1" applyFill="1" applyBorder="1" applyAlignment="1">
      <alignment horizontal="center" vertical="top"/>
    </xf>
    <xf numFmtId="0" fontId="0" fillId="9" borderId="3" xfId="0" applyFont="1" applyFill="1" applyBorder="1" applyAlignment="1">
      <alignment horizontal="center" vertical="top"/>
    </xf>
    <xf numFmtId="0" fontId="0" fillId="9" borderId="3" xfId="0" applyFill="1" applyBorder="1" applyAlignment="1">
      <alignment horizontal="center" vertical="top"/>
    </xf>
    <xf numFmtId="164" fontId="0" fillId="9" borderId="3" xfId="0" applyNumberFormat="1" applyFill="1" applyBorder="1" applyAlignment="1">
      <alignment horizontal="center" vertical="top"/>
    </xf>
    <xf numFmtId="0" fontId="0" fillId="10" borderId="3" xfId="0" applyFont="1" applyFill="1" applyBorder="1" applyAlignment="1">
      <alignment horizontal="center" vertical="top"/>
    </xf>
    <xf numFmtId="0" fontId="0" fillId="10" borderId="3" xfId="0" applyFill="1" applyBorder="1" applyAlignment="1">
      <alignment horizontal="center" vertical="top"/>
    </xf>
    <xf numFmtId="164" fontId="0" fillId="10" borderId="3" xfId="0" applyNumberFormat="1" applyFill="1" applyBorder="1" applyAlignment="1">
      <alignment horizontal="center" vertical="top"/>
    </xf>
    <xf numFmtId="0" fontId="0" fillId="11" borderId="3" xfId="0" applyFill="1" applyBorder="1" applyAlignment="1">
      <alignment horizontal="center" vertical="top"/>
    </xf>
    <xf numFmtId="164" fontId="0" fillId="11" borderId="3" xfId="0" applyNumberFormat="1" applyFill="1" applyBorder="1" applyAlignment="1">
      <alignment horizontal="center" vertical="top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CCFF"/>
      <color rgb="FF8FC2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0"/>
  <sheetViews>
    <sheetView tabSelected="1" topLeftCell="H1" zoomScale="55" zoomScaleNormal="55" workbookViewId="0">
      <selection activeCell="Z53" sqref="Z53"/>
    </sheetView>
  </sheetViews>
  <sheetFormatPr defaultRowHeight="15" x14ac:dyDescent="0.25"/>
  <cols>
    <col min="1" max="1" width="5.28515625" style="1" bestFit="1" customWidth="1"/>
    <col min="2" max="2" width="5.28515625" style="1" customWidth="1"/>
    <col min="3" max="3" width="11.42578125" style="1" bestFit="1" customWidth="1"/>
    <col min="4" max="4" width="12.42578125" style="1" bestFit="1" customWidth="1"/>
    <col min="5" max="5" width="12.42578125" style="1" customWidth="1"/>
    <col min="6" max="6" width="20" style="1" bestFit="1" customWidth="1"/>
    <col min="7" max="7" width="20" style="1" customWidth="1"/>
    <col min="8" max="8" width="16.42578125" style="1" bestFit="1" customWidth="1"/>
    <col min="9" max="9" width="10.7109375" style="1" bestFit="1" customWidth="1"/>
    <col min="10" max="10" width="11.5703125" style="1" bestFit="1" customWidth="1"/>
    <col min="11" max="11" width="11.7109375" style="1" bestFit="1" customWidth="1"/>
    <col min="12" max="12" width="12.5703125" style="1" bestFit="1" customWidth="1"/>
    <col min="13" max="13" width="12.140625" style="1" bestFit="1" customWidth="1"/>
    <col min="14" max="14" width="15.85546875" style="1" bestFit="1" customWidth="1"/>
    <col min="15" max="15" width="13.140625" style="1" bestFit="1" customWidth="1"/>
    <col min="16" max="16" width="17.140625" style="1" bestFit="1" customWidth="1"/>
    <col min="17" max="17" width="14.42578125" style="1" bestFit="1" customWidth="1"/>
    <col min="18" max="18" width="15.42578125" style="1" bestFit="1" customWidth="1"/>
    <col min="19" max="19" width="9.28515625" style="9" bestFit="1" customWidth="1"/>
    <col min="20" max="20" width="9.28515625" style="1" customWidth="1"/>
    <col min="21" max="21" width="10.28515625" style="9" bestFit="1" customWidth="1"/>
    <col min="22" max="23" width="9.140625" style="1"/>
    <col min="24" max="24" width="13.42578125" style="1" bestFit="1" customWidth="1"/>
    <col min="25" max="27" width="13.85546875" style="1" bestFit="1" customWidth="1"/>
    <col min="28" max="28" width="13.7109375" style="1" bestFit="1" customWidth="1"/>
    <col min="29" max="29" width="13.85546875" style="1" bestFit="1" customWidth="1"/>
    <col min="30" max="30" width="13.7109375" style="1" bestFit="1" customWidth="1"/>
    <col min="31" max="32" width="13.85546875" style="1" bestFit="1" customWidth="1"/>
    <col min="33" max="33" width="15" style="1" bestFit="1" customWidth="1"/>
    <col min="34" max="35" width="15.42578125" style="1" bestFit="1" customWidth="1"/>
    <col min="36" max="36" width="22" style="1" bestFit="1" customWidth="1"/>
    <col min="37" max="37" width="12.85546875" style="1" customWidth="1"/>
    <col min="38" max="38" width="9.140625" style="1"/>
    <col min="39" max="39" width="13.42578125" style="1" bestFit="1" customWidth="1"/>
    <col min="40" max="42" width="13.85546875" style="1" bestFit="1" customWidth="1"/>
    <col min="43" max="43" width="13.7109375" style="1" bestFit="1" customWidth="1"/>
    <col min="44" max="44" width="13.85546875" style="1" bestFit="1" customWidth="1"/>
    <col min="45" max="45" width="13.7109375" style="1" bestFit="1" customWidth="1"/>
    <col min="46" max="47" width="13.85546875" style="1" bestFit="1" customWidth="1"/>
    <col min="48" max="48" width="15" style="1" bestFit="1" customWidth="1"/>
    <col min="49" max="50" width="15.42578125" style="1" bestFit="1" customWidth="1"/>
    <col min="51" max="51" width="22" style="1" bestFit="1" customWidth="1"/>
    <col min="52" max="16384" width="9.140625" style="1"/>
  </cols>
  <sheetData>
    <row r="1" spans="1:36" x14ac:dyDescent="0.25">
      <c r="A1" s="1">
        <v>1</v>
      </c>
      <c r="B1" s="1">
        <v>2</v>
      </c>
      <c r="C1" s="1">
        <v>3</v>
      </c>
      <c r="D1" s="1">
        <v>4</v>
      </c>
      <c r="F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9">
        <v>17</v>
      </c>
      <c r="U1" s="9">
        <v>18</v>
      </c>
    </row>
    <row r="2" spans="1:36" x14ac:dyDescent="0.25">
      <c r="A2" s="2" t="s">
        <v>14</v>
      </c>
      <c r="B2" s="2"/>
      <c r="C2" s="3" t="s">
        <v>2</v>
      </c>
      <c r="D2" s="3" t="s">
        <v>3</v>
      </c>
      <c r="E2" s="5" t="s">
        <v>29</v>
      </c>
      <c r="F2" s="4" t="s">
        <v>4</v>
      </c>
      <c r="G2" s="4" t="s">
        <v>25</v>
      </c>
      <c r="H2" s="4" t="s">
        <v>5</v>
      </c>
      <c r="I2" s="4" t="s">
        <v>6</v>
      </c>
      <c r="J2" s="5" t="s">
        <v>21</v>
      </c>
      <c r="K2" s="24" t="s">
        <v>7</v>
      </c>
      <c r="L2" s="31" t="s">
        <v>22</v>
      </c>
      <c r="M2" s="2" t="s">
        <v>8</v>
      </c>
      <c r="N2" s="28" t="s">
        <v>24</v>
      </c>
      <c r="O2" s="4" t="s">
        <v>9</v>
      </c>
      <c r="P2" s="28" t="s">
        <v>23</v>
      </c>
      <c r="Q2" s="5" t="s">
        <v>10</v>
      </c>
      <c r="R2" s="31" t="s">
        <v>11</v>
      </c>
      <c r="S2" s="2" t="s">
        <v>12</v>
      </c>
      <c r="T2" s="5" t="s">
        <v>12</v>
      </c>
      <c r="U2" s="4" t="s">
        <v>13</v>
      </c>
      <c r="V2" s="5" t="s">
        <v>13</v>
      </c>
      <c r="X2" s="33" t="s">
        <v>31</v>
      </c>
      <c r="Y2" s="33" t="s">
        <v>32</v>
      </c>
      <c r="Z2" s="33" t="s">
        <v>33</v>
      </c>
      <c r="AA2" s="35" t="s">
        <v>34</v>
      </c>
      <c r="AB2" s="35" t="s">
        <v>35</v>
      </c>
      <c r="AC2" s="35" t="s">
        <v>36</v>
      </c>
      <c r="AD2" s="37" t="s">
        <v>37</v>
      </c>
      <c r="AE2" s="37" t="s">
        <v>38</v>
      </c>
      <c r="AF2" s="38" t="s">
        <v>39</v>
      </c>
      <c r="AG2" s="5" t="s">
        <v>26</v>
      </c>
      <c r="AH2" s="43" t="s">
        <v>27</v>
      </c>
      <c r="AI2" s="40" t="s">
        <v>28</v>
      </c>
      <c r="AJ2" s="46" t="s">
        <v>30</v>
      </c>
    </row>
    <row r="3" spans="1:36" x14ac:dyDescent="0.25">
      <c r="A3" s="6" t="s">
        <v>0</v>
      </c>
      <c r="B3" s="6">
        <v>1</v>
      </c>
      <c r="C3" s="10">
        <v>83.7</v>
      </c>
      <c r="D3" s="10">
        <v>84.8</v>
      </c>
      <c r="E3" s="23">
        <v>182</v>
      </c>
      <c r="F3" s="11">
        <v>93.5</v>
      </c>
      <c r="G3" s="11">
        <f>F3*2.54</f>
        <v>237.49</v>
      </c>
      <c r="H3" s="11">
        <v>119.5</v>
      </c>
      <c r="I3" s="11">
        <v>28.5</v>
      </c>
      <c r="J3" s="12">
        <f>I3*2.54</f>
        <v>72.39</v>
      </c>
      <c r="K3" s="25">
        <v>26</v>
      </c>
      <c r="L3" s="30">
        <f>K3*2.54</f>
        <v>66.040000000000006</v>
      </c>
      <c r="M3" s="6">
        <v>0.68300000000000005</v>
      </c>
      <c r="N3" s="13">
        <f>M3*100</f>
        <v>68.300000000000011</v>
      </c>
      <c r="O3" s="11">
        <v>0.66400000000000003</v>
      </c>
      <c r="P3" s="13">
        <f>O3*100</f>
        <v>66.400000000000006</v>
      </c>
      <c r="Q3" s="12">
        <v>7033</v>
      </c>
      <c r="R3" s="30">
        <v>5828</v>
      </c>
      <c r="S3" s="6">
        <v>275</v>
      </c>
      <c r="T3" s="12">
        <f>S3*0.453592</f>
        <v>124.73779999999999</v>
      </c>
      <c r="U3" s="11">
        <v>305</v>
      </c>
      <c r="V3" s="12">
        <f>U3*0.453592</f>
        <v>138.34556000000001</v>
      </c>
      <c r="X3" s="33">
        <v>341.32798000000003</v>
      </c>
      <c r="Y3" s="33">
        <v>95.254320000000007</v>
      </c>
      <c r="Z3" s="33">
        <v>249.47559999999999</v>
      </c>
      <c r="AA3" s="35">
        <v>208.65232</v>
      </c>
      <c r="AB3" s="35">
        <v>102.0582</v>
      </c>
      <c r="AC3" s="35">
        <v>159.89117999999999</v>
      </c>
      <c r="AD3" s="37">
        <v>113.398</v>
      </c>
      <c r="AE3" s="37">
        <v>57.832979999999999</v>
      </c>
      <c r="AF3" s="38">
        <v>95.254320000000007</v>
      </c>
      <c r="AG3" s="29">
        <f>SUM(X3:Z3)</f>
        <v>686.05790000000002</v>
      </c>
      <c r="AH3" s="44">
        <f>SUM(AA3:AC3)</f>
        <v>470.60169999999994</v>
      </c>
      <c r="AI3" s="41">
        <f>SUM(AD3:AF3)</f>
        <v>266.4853</v>
      </c>
      <c r="AJ3" s="47">
        <f>SUM(AG3:AI3)</f>
        <v>1423.1449</v>
      </c>
    </row>
    <row r="4" spans="1:36" x14ac:dyDescent="0.25">
      <c r="A4" s="6" t="s">
        <v>0</v>
      </c>
      <c r="B4" s="6">
        <v>2</v>
      </c>
      <c r="C4" s="10">
        <v>84.4</v>
      </c>
      <c r="D4" s="10">
        <v>86.4</v>
      </c>
      <c r="E4" s="23">
        <v>180</v>
      </c>
      <c r="F4" s="11">
        <v>92</v>
      </c>
      <c r="G4" s="11">
        <f t="shared" ref="G4:G43" si="0">F4*2.54</f>
        <v>233.68</v>
      </c>
      <c r="H4" s="11">
        <v>120.5</v>
      </c>
      <c r="I4" s="11">
        <v>30</v>
      </c>
      <c r="J4" s="12">
        <f t="shared" ref="J4:J43" si="1">I4*2.54</f>
        <v>76.2</v>
      </c>
      <c r="K4" s="25">
        <v>28.5</v>
      </c>
      <c r="L4" s="30">
        <f t="shared" ref="L4:L43" si="2">K4*2.54</f>
        <v>72.39</v>
      </c>
      <c r="M4" s="6">
        <v>0.63300000000000001</v>
      </c>
      <c r="N4" s="13">
        <f t="shared" ref="N4:N43" si="3">M4*100</f>
        <v>63.3</v>
      </c>
      <c r="O4" s="11">
        <v>0.65800000000000003</v>
      </c>
      <c r="P4" s="13">
        <f t="shared" ref="P4:P43" si="4">O4*100</f>
        <v>65.8</v>
      </c>
      <c r="Q4" s="12">
        <v>7837</v>
      </c>
      <c r="R4" s="30">
        <v>7708</v>
      </c>
      <c r="S4" s="6">
        <v>335</v>
      </c>
      <c r="T4" s="12">
        <f t="shared" ref="T4:T43" si="5">S4*0.453592</f>
        <v>151.95331999999999</v>
      </c>
      <c r="U4" s="11">
        <v>365</v>
      </c>
      <c r="V4" s="12">
        <f t="shared" ref="V4:V43" si="6">U4*0.453592</f>
        <v>165.56108</v>
      </c>
      <c r="X4" s="33">
        <v>412.76871999999997</v>
      </c>
      <c r="Y4" s="33">
        <v>115.66596</v>
      </c>
      <c r="Z4" s="33">
        <v>306.1746</v>
      </c>
      <c r="AA4" s="35">
        <v>254.01151999999999</v>
      </c>
      <c r="AB4" s="35">
        <v>125.87178</v>
      </c>
      <c r="AC4" s="35">
        <v>193.91058000000001</v>
      </c>
      <c r="AD4" s="37">
        <v>136.07759999999999</v>
      </c>
      <c r="AE4" s="37">
        <v>70.306759999999997</v>
      </c>
      <c r="AF4" s="38">
        <v>115.66596</v>
      </c>
      <c r="AG4" s="29">
        <f t="shared" ref="AG4:AG43" si="7">SUM(X4:Z4)</f>
        <v>834.6092799999999</v>
      </c>
      <c r="AH4" s="44">
        <f t="shared" ref="AH4:AH43" si="8">SUM(AA4:AC4)</f>
        <v>573.79387999999994</v>
      </c>
      <c r="AI4" s="41">
        <f t="shared" ref="AI4:AI43" si="9">SUM(AD4:AF4)</f>
        <v>322.05032</v>
      </c>
      <c r="AJ4" s="47">
        <f t="shared" ref="AJ4:AJ43" si="10">SUM(AG4:AI4)</f>
        <v>1730.4534799999999</v>
      </c>
    </row>
    <row r="5" spans="1:36" x14ac:dyDescent="0.25">
      <c r="A5" s="6" t="s">
        <v>0</v>
      </c>
      <c r="B5" s="6">
        <v>3</v>
      </c>
      <c r="C5" s="10">
        <v>97.8</v>
      </c>
      <c r="D5" s="10">
        <v>99.5</v>
      </c>
      <c r="E5" s="23">
        <v>181.5</v>
      </c>
      <c r="F5" s="11">
        <v>90</v>
      </c>
      <c r="G5" s="11">
        <f t="shared" si="0"/>
        <v>228.6</v>
      </c>
      <c r="H5" s="11">
        <v>112</v>
      </c>
      <c r="I5" s="11">
        <v>22</v>
      </c>
      <c r="J5" s="12">
        <f t="shared" si="1"/>
        <v>55.88</v>
      </c>
      <c r="K5" s="25">
        <v>22</v>
      </c>
      <c r="L5" s="30">
        <f t="shared" si="2"/>
        <v>55.88</v>
      </c>
      <c r="M5" s="6">
        <v>0.52900000000000003</v>
      </c>
      <c r="N5" s="13">
        <f t="shared" si="3"/>
        <v>52.900000000000006</v>
      </c>
      <c r="O5" s="11">
        <v>0.623</v>
      </c>
      <c r="P5" s="13">
        <f t="shared" si="4"/>
        <v>62.3</v>
      </c>
      <c r="Q5" s="12">
        <v>5664</v>
      </c>
      <c r="R5" s="30">
        <v>8679</v>
      </c>
      <c r="S5" s="6">
        <v>305</v>
      </c>
      <c r="T5" s="12">
        <f t="shared" si="5"/>
        <v>138.34556000000001</v>
      </c>
      <c r="U5" s="11">
        <v>315</v>
      </c>
      <c r="V5" s="12">
        <f t="shared" si="6"/>
        <v>142.88148000000001</v>
      </c>
      <c r="X5" s="33">
        <v>381.01728000000003</v>
      </c>
      <c r="Y5" s="33">
        <v>105.46014</v>
      </c>
      <c r="Z5" s="33">
        <v>277.82510000000002</v>
      </c>
      <c r="AA5" s="35">
        <v>231.33192</v>
      </c>
      <c r="AB5" s="35">
        <v>115.66596</v>
      </c>
      <c r="AC5" s="35">
        <v>176.90088</v>
      </c>
      <c r="AD5" s="37">
        <v>124.73779999999999</v>
      </c>
      <c r="AE5" s="37">
        <v>64.636859999999999</v>
      </c>
      <c r="AF5" s="38">
        <v>105.46014</v>
      </c>
      <c r="AG5" s="29">
        <f t="shared" si="7"/>
        <v>764.30252000000007</v>
      </c>
      <c r="AH5" s="44">
        <f t="shared" si="8"/>
        <v>523.89876000000004</v>
      </c>
      <c r="AI5" s="41">
        <f t="shared" si="9"/>
        <v>294.83479999999997</v>
      </c>
      <c r="AJ5" s="47">
        <f t="shared" si="10"/>
        <v>1583.0360800000003</v>
      </c>
    </row>
    <row r="6" spans="1:36" x14ac:dyDescent="0.25">
      <c r="A6" s="6" t="s">
        <v>0</v>
      </c>
      <c r="B6" s="6">
        <v>4</v>
      </c>
      <c r="C6" s="10">
        <v>93.2</v>
      </c>
      <c r="D6" s="10">
        <v>96.9</v>
      </c>
      <c r="E6" s="23">
        <v>182</v>
      </c>
      <c r="F6" s="11">
        <v>93.5</v>
      </c>
      <c r="G6" s="11">
        <f t="shared" si="0"/>
        <v>237.49</v>
      </c>
      <c r="H6" s="11">
        <v>115</v>
      </c>
      <c r="I6" s="11">
        <v>19</v>
      </c>
      <c r="J6" s="12">
        <f t="shared" si="1"/>
        <v>48.26</v>
      </c>
      <c r="K6" s="25">
        <v>21.5</v>
      </c>
      <c r="L6" s="30">
        <f t="shared" si="2"/>
        <v>54.61</v>
      </c>
      <c r="M6" s="6">
        <v>0.52800000000000002</v>
      </c>
      <c r="N6" s="13">
        <f t="shared" si="3"/>
        <v>52.800000000000004</v>
      </c>
      <c r="O6" s="11">
        <v>0.60099999999999998</v>
      </c>
      <c r="P6" s="13">
        <f t="shared" si="4"/>
        <v>60.099999999999994</v>
      </c>
      <c r="Q6" s="12">
        <v>4820</v>
      </c>
      <c r="R6" s="30">
        <v>6455</v>
      </c>
      <c r="S6" s="6">
        <v>295</v>
      </c>
      <c r="T6" s="12">
        <f t="shared" si="5"/>
        <v>133.80964</v>
      </c>
      <c r="U6" s="11">
        <v>350</v>
      </c>
      <c r="V6" s="12">
        <f t="shared" si="6"/>
        <v>158.75720000000001</v>
      </c>
      <c r="X6" s="33">
        <v>365.14156000000003</v>
      </c>
      <c r="Y6" s="33">
        <v>102.0582</v>
      </c>
      <c r="Z6" s="33">
        <v>266.4853</v>
      </c>
      <c r="AA6" s="35">
        <v>222.26007999999999</v>
      </c>
      <c r="AB6" s="35">
        <v>108.86208000000001</v>
      </c>
      <c r="AC6" s="35">
        <v>170.09700000000001</v>
      </c>
      <c r="AD6" s="37">
        <v>120.20188</v>
      </c>
      <c r="AE6" s="37">
        <v>62.368899999999996</v>
      </c>
      <c r="AF6" s="38">
        <v>102.0582</v>
      </c>
      <c r="AG6" s="29">
        <f t="shared" si="7"/>
        <v>733.68506000000002</v>
      </c>
      <c r="AH6" s="44">
        <f t="shared" si="8"/>
        <v>501.21915999999999</v>
      </c>
      <c r="AI6" s="41">
        <f t="shared" si="9"/>
        <v>284.62898000000001</v>
      </c>
      <c r="AJ6" s="47">
        <f t="shared" si="10"/>
        <v>1519.5331999999999</v>
      </c>
    </row>
    <row r="7" spans="1:36" x14ac:dyDescent="0.25">
      <c r="A7" s="6" t="s">
        <v>0</v>
      </c>
      <c r="B7" s="6">
        <v>5</v>
      </c>
      <c r="C7" s="10">
        <v>94.7</v>
      </c>
      <c r="D7" s="10">
        <v>92.5</v>
      </c>
      <c r="E7" s="23">
        <v>187.5</v>
      </c>
      <c r="F7" s="11">
        <v>96.5</v>
      </c>
      <c r="G7" s="11">
        <f t="shared" si="0"/>
        <v>245.11</v>
      </c>
      <c r="H7" s="11">
        <v>126.5</v>
      </c>
      <c r="I7" s="11">
        <v>31.5</v>
      </c>
      <c r="J7" s="12">
        <f t="shared" si="1"/>
        <v>80.010000000000005</v>
      </c>
      <c r="K7" s="25">
        <v>30</v>
      </c>
      <c r="L7" s="30">
        <f t="shared" si="2"/>
        <v>76.2</v>
      </c>
      <c r="M7" s="6">
        <v>0.77100000000000002</v>
      </c>
      <c r="N7" s="13">
        <f t="shared" si="3"/>
        <v>77.100000000000009</v>
      </c>
      <c r="O7" s="11">
        <v>0.79900000000000004</v>
      </c>
      <c r="P7" s="13">
        <f t="shared" si="4"/>
        <v>79.900000000000006</v>
      </c>
      <c r="Q7" s="12">
        <v>8378</v>
      </c>
      <c r="R7" s="30">
        <v>9539</v>
      </c>
      <c r="S7" s="6">
        <v>345</v>
      </c>
      <c r="T7" s="12">
        <f t="shared" si="5"/>
        <v>156.48924</v>
      </c>
      <c r="U7" s="11">
        <v>365</v>
      </c>
      <c r="V7" s="12">
        <f t="shared" si="6"/>
        <v>165.56108</v>
      </c>
      <c r="X7" s="33">
        <v>428.64443999999997</v>
      </c>
      <c r="Y7" s="33">
        <v>119.06789999999999</v>
      </c>
      <c r="Z7" s="33">
        <v>311.84449999999998</v>
      </c>
      <c r="AA7" s="35">
        <v>258.54743999999999</v>
      </c>
      <c r="AB7" s="35">
        <v>129.27372</v>
      </c>
      <c r="AC7" s="35">
        <v>200.71446</v>
      </c>
      <c r="AD7" s="37">
        <v>140.61351999999999</v>
      </c>
      <c r="AE7" s="37">
        <v>72.574719999999999</v>
      </c>
      <c r="AF7" s="38">
        <v>119.06789999999999</v>
      </c>
      <c r="AG7" s="29">
        <f t="shared" si="7"/>
        <v>859.55683999999997</v>
      </c>
      <c r="AH7" s="44">
        <f t="shared" si="8"/>
        <v>588.53561999999999</v>
      </c>
      <c r="AI7" s="41">
        <f t="shared" si="9"/>
        <v>332.25614000000002</v>
      </c>
      <c r="AJ7" s="47">
        <f t="shared" si="10"/>
        <v>1780.3485999999998</v>
      </c>
    </row>
    <row r="8" spans="1:36" x14ac:dyDescent="0.25">
      <c r="A8" s="6" t="s">
        <v>0</v>
      </c>
      <c r="B8" s="6">
        <v>6</v>
      </c>
      <c r="C8" s="10">
        <v>86.1</v>
      </c>
      <c r="D8" s="10">
        <v>87.6</v>
      </c>
      <c r="E8" s="23">
        <v>175</v>
      </c>
      <c r="F8" s="11">
        <v>89</v>
      </c>
      <c r="G8" s="11">
        <f t="shared" si="0"/>
        <v>226.06</v>
      </c>
      <c r="H8" s="11">
        <v>114.5</v>
      </c>
      <c r="I8" s="11">
        <v>25.5</v>
      </c>
      <c r="J8" s="12">
        <f t="shared" si="1"/>
        <v>64.77</v>
      </c>
      <c r="K8" s="25">
        <v>25.5</v>
      </c>
      <c r="L8" s="30">
        <f t="shared" si="2"/>
        <v>64.77</v>
      </c>
      <c r="M8" s="6">
        <v>0.69799999999999995</v>
      </c>
      <c r="N8" s="13">
        <f t="shared" si="3"/>
        <v>69.8</v>
      </c>
      <c r="O8" s="11">
        <v>0.63600000000000001</v>
      </c>
      <c r="P8" s="13">
        <f t="shared" si="4"/>
        <v>63.6</v>
      </c>
      <c r="Q8" s="12">
        <v>6440</v>
      </c>
      <c r="R8" s="30">
        <v>7657</v>
      </c>
      <c r="S8" s="6">
        <v>365</v>
      </c>
      <c r="T8" s="12">
        <f t="shared" si="5"/>
        <v>165.56108</v>
      </c>
      <c r="U8" s="11">
        <v>385</v>
      </c>
      <c r="V8" s="12">
        <f t="shared" si="6"/>
        <v>174.63291999999998</v>
      </c>
      <c r="X8" s="33">
        <v>452.45801999999998</v>
      </c>
      <c r="Y8" s="33">
        <v>125.87178</v>
      </c>
      <c r="Z8" s="33">
        <v>328.85419999999999</v>
      </c>
      <c r="AA8" s="35">
        <v>276.69112000000001</v>
      </c>
      <c r="AB8" s="35">
        <v>136.07759999999999</v>
      </c>
      <c r="AC8" s="35">
        <v>210.92027999999999</v>
      </c>
      <c r="AD8" s="37">
        <v>149.68536</v>
      </c>
      <c r="AE8" s="37">
        <v>77.110640000000004</v>
      </c>
      <c r="AF8" s="38">
        <v>125.87178</v>
      </c>
      <c r="AG8" s="29">
        <f t="shared" si="7"/>
        <v>907.18399999999997</v>
      </c>
      <c r="AH8" s="44">
        <f t="shared" si="8"/>
        <v>623.68900000000008</v>
      </c>
      <c r="AI8" s="41">
        <f t="shared" si="9"/>
        <v>352.66777999999999</v>
      </c>
      <c r="AJ8" s="47">
        <f t="shared" si="10"/>
        <v>1883.54078</v>
      </c>
    </row>
    <row r="9" spans="1:36" x14ac:dyDescent="0.25">
      <c r="A9" s="6" t="s">
        <v>0</v>
      </c>
      <c r="B9" s="6">
        <v>7</v>
      </c>
      <c r="C9" s="10">
        <v>103.9</v>
      </c>
      <c r="D9" s="10">
        <v>107.2</v>
      </c>
      <c r="E9" s="23">
        <v>189.5</v>
      </c>
      <c r="F9" s="11">
        <v>99.5</v>
      </c>
      <c r="G9" s="11">
        <f t="shared" si="0"/>
        <v>252.73</v>
      </c>
      <c r="H9" s="11">
        <v>125.5</v>
      </c>
      <c r="I9" s="11">
        <v>28.5</v>
      </c>
      <c r="J9" s="12">
        <f t="shared" si="1"/>
        <v>72.39</v>
      </c>
      <c r="K9" s="25">
        <v>26</v>
      </c>
      <c r="L9" s="30">
        <f t="shared" si="2"/>
        <v>66.040000000000006</v>
      </c>
      <c r="M9" s="6">
        <v>0.65900000000000003</v>
      </c>
      <c r="N9" s="13">
        <f t="shared" si="3"/>
        <v>65.900000000000006</v>
      </c>
      <c r="O9" s="4">
        <v>0.69599999999999995</v>
      </c>
      <c r="P9" s="13">
        <f t="shared" si="4"/>
        <v>69.599999999999994</v>
      </c>
      <c r="Q9" s="12">
        <v>9122</v>
      </c>
      <c r="R9" s="30">
        <v>7287</v>
      </c>
      <c r="S9" s="2">
        <v>365</v>
      </c>
      <c r="T9" s="12">
        <f t="shared" si="5"/>
        <v>165.56108</v>
      </c>
      <c r="U9" s="11">
        <v>405</v>
      </c>
      <c r="V9" s="12">
        <f t="shared" si="6"/>
        <v>183.70475999999999</v>
      </c>
      <c r="X9" s="33">
        <v>452.45801999999998</v>
      </c>
      <c r="Y9" s="33">
        <v>125.87178</v>
      </c>
      <c r="Z9" s="33">
        <v>328.85419999999999</v>
      </c>
      <c r="AA9" s="35">
        <v>276.69112000000001</v>
      </c>
      <c r="AB9" s="35">
        <v>136.07759999999999</v>
      </c>
      <c r="AC9" s="35">
        <v>210.92027999999999</v>
      </c>
      <c r="AD9" s="37">
        <v>149.68536</v>
      </c>
      <c r="AE9" s="37">
        <v>77.110640000000004</v>
      </c>
      <c r="AF9" s="38">
        <v>125.87178</v>
      </c>
      <c r="AG9" s="29">
        <f t="shared" si="7"/>
        <v>907.18399999999997</v>
      </c>
      <c r="AH9" s="44">
        <f t="shared" si="8"/>
        <v>623.68900000000008</v>
      </c>
      <c r="AI9" s="41">
        <f t="shared" si="9"/>
        <v>352.66777999999999</v>
      </c>
      <c r="AJ9" s="47">
        <f t="shared" si="10"/>
        <v>1883.54078</v>
      </c>
    </row>
    <row r="10" spans="1:36" x14ac:dyDescent="0.25">
      <c r="A10" s="6" t="s">
        <v>0</v>
      </c>
      <c r="B10" s="6">
        <v>8</v>
      </c>
      <c r="C10" s="10">
        <v>91.7</v>
      </c>
      <c r="D10" s="10">
        <v>91.2</v>
      </c>
      <c r="E10" s="23">
        <v>171</v>
      </c>
      <c r="F10" s="11">
        <v>89.5</v>
      </c>
      <c r="G10" s="11">
        <f t="shared" si="0"/>
        <v>227.33</v>
      </c>
      <c r="H10" s="11">
        <v>113</v>
      </c>
      <c r="I10" s="11">
        <v>23</v>
      </c>
      <c r="J10" s="12">
        <f t="shared" si="1"/>
        <v>58.42</v>
      </c>
      <c r="K10" s="25">
        <v>23.5</v>
      </c>
      <c r="L10" s="30">
        <f t="shared" si="2"/>
        <v>59.69</v>
      </c>
      <c r="M10" s="6">
        <v>0.54800000000000004</v>
      </c>
      <c r="N10" s="13">
        <f t="shared" si="3"/>
        <v>54.800000000000004</v>
      </c>
      <c r="O10" s="11">
        <v>0.63800000000000001</v>
      </c>
      <c r="P10" s="13">
        <f t="shared" si="4"/>
        <v>63.800000000000004</v>
      </c>
      <c r="Q10" s="12">
        <v>7234</v>
      </c>
      <c r="R10" s="30">
        <v>7254</v>
      </c>
      <c r="S10" s="6">
        <v>365</v>
      </c>
      <c r="T10" s="12">
        <f t="shared" si="5"/>
        <v>165.56108</v>
      </c>
      <c r="U10" s="11">
        <v>395</v>
      </c>
      <c r="V10" s="12">
        <f t="shared" si="6"/>
        <v>179.16883999999999</v>
      </c>
      <c r="X10" s="33">
        <v>452.45801999999998</v>
      </c>
      <c r="Y10" s="33">
        <v>125.87178</v>
      </c>
      <c r="Z10" s="33">
        <v>328.85419999999999</v>
      </c>
      <c r="AA10" s="35">
        <v>276.69112000000001</v>
      </c>
      <c r="AB10" s="35">
        <v>136.07759999999999</v>
      </c>
      <c r="AC10" s="35">
        <v>210.92027999999999</v>
      </c>
      <c r="AD10" s="37">
        <v>149.68536</v>
      </c>
      <c r="AE10" s="37">
        <v>77.110640000000004</v>
      </c>
      <c r="AF10" s="38">
        <v>125.87178</v>
      </c>
      <c r="AG10" s="29">
        <f t="shared" si="7"/>
        <v>907.18399999999997</v>
      </c>
      <c r="AH10" s="44">
        <f t="shared" si="8"/>
        <v>623.68900000000008</v>
      </c>
      <c r="AI10" s="41">
        <f t="shared" si="9"/>
        <v>352.66777999999999</v>
      </c>
      <c r="AJ10" s="47">
        <f t="shared" si="10"/>
        <v>1883.54078</v>
      </c>
    </row>
    <row r="11" spans="1:36" x14ac:dyDescent="0.25">
      <c r="A11" s="6" t="s">
        <v>0</v>
      </c>
      <c r="B11" s="6">
        <v>9</v>
      </c>
      <c r="C11" s="10">
        <v>106.1</v>
      </c>
      <c r="D11" s="10">
        <v>103</v>
      </c>
      <c r="E11" s="23">
        <v>177</v>
      </c>
      <c r="F11" s="11">
        <v>87</v>
      </c>
      <c r="G11" s="11">
        <f t="shared" si="0"/>
        <v>220.98</v>
      </c>
      <c r="H11" s="11">
        <v>112</v>
      </c>
      <c r="I11" s="11">
        <v>24.5</v>
      </c>
      <c r="J11" s="12">
        <f t="shared" si="1"/>
        <v>62.230000000000004</v>
      </c>
      <c r="K11" s="25">
        <v>25</v>
      </c>
      <c r="L11" s="30">
        <f t="shared" si="2"/>
        <v>63.5</v>
      </c>
      <c r="M11" s="6">
        <v>0.497</v>
      </c>
      <c r="N11" s="13">
        <f t="shared" si="3"/>
        <v>49.7</v>
      </c>
      <c r="O11" s="4">
        <v>0.63400000000000001</v>
      </c>
      <c r="P11" s="13">
        <f t="shared" si="4"/>
        <v>63.4</v>
      </c>
      <c r="Q11" s="12">
        <v>9368</v>
      </c>
      <c r="R11" s="30">
        <v>6734</v>
      </c>
      <c r="S11" s="2">
        <v>415</v>
      </c>
      <c r="T11" s="12">
        <f t="shared" si="5"/>
        <v>188.24068</v>
      </c>
      <c r="U11" s="11">
        <v>430</v>
      </c>
      <c r="V11" s="12">
        <f t="shared" si="6"/>
        <v>195.04455999999999</v>
      </c>
      <c r="X11" s="33">
        <v>515.96090000000004</v>
      </c>
      <c r="Y11" s="33">
        <v>142.88148000000001</v>
      </c>
      <c r="Z11" s="33">
        <v>374.21339999999998</v>
      </c>
      <c r="AA11" s="35">
        <v>312.97847999999999</v>
      </c>
      <c r="AB11" s="35">
        <v>156.48924</v>
      </c>
      <c r="AC11" s="35">
        <v>241.53774000000001</v>
      </c>
      <c r="AD11" s="37">
        <v>170.09700000000001</v>
      </c>
      <c r="AE11" s="37">
        <v>87.316460000000006</v>
      </c>
      <c r="AF11" s="38">
        <v>142.88148000000001</v>
      </c>
      <c r="AG11" s="29">
        <f t="shared" si="7"/>
        <v>1033.0557800000001</v>
      </c>
      <c r="AH11" s="44">
        <f t="shared" si="8"/>
        <v>711.00545999999997</v>
      </c>
      <c r="AI11" s="41">
        <f t="shared" si="9"/>
        <v>400.29494</v>
      </c>
      <c r="AJ11" s="47">
        <f t="shared" si="10"/>
        <v>2144.3561799999998</v>
      </c>
    </row>
    <row r="12" spans="1:36" x14ac:dyDescent="0.25">
      <c r="A12" s="6" t="s">
        <v>0</v>
      </c>
      <c r="B12" s="6">
        <v>10</v>
      </c>
      <c r="C12" s="10">
        <v>113</v>
      </c>
      <c r="D12" s="10">
        <v>113.3</v>
      </c>
      <c r="E12" s="23">
        <v>180</v>
      </c>
      <c r="F12" s="11">
        <v>91.5</v>
      </c>
      <c r="G12" s="11">
        <f t="shared" si="0"/>
        <v>232.41</v>
      </c>
      <c r="H12" s="11">
        <v>116</v>
      </c>
      <c r="I12" s="11">
        <v>26.5</v>
      </c>
      <c r="J12" s="12">
        <f t="shared" si="1"/>
        <v>67.31</v>
      </c>
      <c r="K12" s="25">
        <v>24.5</v>
      </c>
      <c r="L12" s="30">
        <f t="shared" si="2"/>
        <v>62.230000000000004</v>
      </c>
      <c r="M12" s="6">
        <v>0.50900000000000001</v>
      </c>
      <c r="N12" s="13">
        <f t="shared" si="3"/>
        <v>50.9</v>
      </c>
      <c r="O12" s="4">
        <v>0.52100000000000002</v>
      </c>
      <c r="P12" s="13">
        <f t="shared" si="4"/>
        <v>52.1</v>
      </c>
      <c r="Q12" s="12">
        <v>9248</v>
      </c>
      <c r="R12" s="30">
        <v>8544</v>
      </c>
      <c r="S12" s="2">
        <v>385</v>
      </c>
      <c r="T12" s="12">
        <f t="shared" si="5"/>
        <v>174.63291999999998</v>
      </c>
      <c r="U12" s="11">
        <v>415</v>
      </c>
      <c r="V12" s="12">
        <f t="shared" si="6"/>
        <v>188.24068</v>
      </c>
      <c r="X12" s="33">
        <v>476.27159999999998</v>
      </c>
      <c r="Y12" s="33">
        <v>132.67565999999999</v>
      </c>
      <c r="Z12" s="33">
        <v>351.53379999999999</v>
      </c>
      <c r="AA12" s="35">
        <v>290.29888</v>
      </c>
      <c r="AB12" s="35">
        <v>142.88148000000001</v>
      </c>
      <c r="AC12" s="35">
        <v>221.12610000000001</v>
      </c>
      <c r="AD12" s="37">
        <v>156.48924</v>
      </c>
      <c r="AE12" s="37">
        <v>81.646559999999994</v>
      </c>
      <c r="AF12" s="38">
        <v>132.67565999999999</v>
      </c>
      <c r="AG12" s="29">
        <f t="shared" si="7"/>
        <v>960.48105999999984</v>
      </c>
      <c r="AH12" s="44">
        <f t="shared" si="8"/>
        <v>654.30646000000002</v>
      </c>
      <c r="AI12" s="41">
        <f t="shared" si="9"/>
        <v>370.81146000000001</v>
      </c>
      <c r="AJ12" s="47">
        <f t="shared" si="10"/>
        <v>1985.5989799999998</v>
      </c>
    </row>
    <row r="13" spans="1:36" x14ac:dyDescent="0.25">
      <c r="A13" s="6" t="s">
        <v>0</v>
      </c>
      <c r="B13" s="6">
        <v>11</v>
      </c>
      <c r="C13" s="10">
        <v>93.3</v>
      </c>
      <c r="D13" s="10">
        <v>94.8</v>
      </c>
      <c r="E13" s="23">
        <v>179</v>
      </c>
      <c r="F13" s="11">
        <v>90</v>
      </c>
      <c r="G13" s="11">
        <f t="shared" si="0"/>
        <v>228.6</v>
      </c>
      <c r="H13" s="11">
        <v>111.5</v>
      </c>
      <c r="I13" s="11">
        <v>21.5</v>
      </c>
      <c r="J13" s="12">
        <f t="shared" si="1"/>
        <v>54.61</v>
      </c>
      <c r="K13" s="25">
        <v>21.5</v>
      </c>
      <c r="L13" s="30">
        <f t="shared" si="2"/>
        <v>54.61</v>
      </c>
      <c r="M13" s="6">
        <v>0.49399999999999999</v>
      </c>
      <c r="N13" s="13">
        <f t="shared" si="3"/>
        <v>49.4</v>
      </c>
      <c r="O13" s="4">
        <v>0.56499999999999995</v>
      </c>
      <c r="P13" s="13">
        <f t="shared" si="4"/>
        <v>56.499999999999993</v>
      </c>
      <c r="Q13" s="12">
        <v>5785</v>
      </c>
      <c r="R13" s="30">
        <v>7494</v>
      </c>
      <c r="S13" s="6">
        <v>325</v>
      </c>
      <c r="T13" s="12">
        <f t="shared" si="5"/>
        <v>147.41739999999999</v>
      </c>
      <c r="U13" s="11">
        <v>345</v>
      </c>
      <c r="V13" s="12">
        <f t="shared" si="6"/>
        <v>156.48924</v>
      </c>
      <c r="X13" s="33">
        <v>404.83085999999997</v>
      </c>
      <c r="Y13" s="33">
        <v>112.26402</v>
      </c>
      <c r="Z13" s="33">
        <v>294.83479999999997</v>
      </c>
      <c r="AA13" s="35">
        <v>244.93968000000001</v>
      </c>
      <c r="AB13" s="35">
        <v>122.46984</v>
      </c>
      <c r="AC13" s="35">
        <v>187.10669999999999</v>
      </c>
      <c r="AD13" s="37">
        <v>133.80964</v>
      </c>
      <c r="AE13" s="37">
        <v>68.038799999999995</v>
      </c>
      <c r="AF13" s="38">
        <v>112.26402</v>
      </c>
      <c r="AG13" s="29">
        <f t="shared" si="7"/>
        <v>811.92967999999996</v>
      </c>
      <c r="AH13" s="44">
        <f t="shared" si="8"/>
        <v>554.51621999999998</v>
      </c>
      <c r="AI13" s="41">
        <f t="shared" si="9"/>
        <v>314.11246</v>
      </c>
      <c r="AJ13" s="47">
        <f t="shared" si="10"/>
        <v>1680.55836</v>
      </c>
    </row>
    <row r="14" spans="1:36" x14ac:dyDescent="0.25">
      <c r="A14" s="6" t="s">
        <v>0</v>
      </c>
      <c r="B14" s="6">
        <v>12</v>
      </c>
      <c r="C14" s="10">
        <v>156.4</v>
      </c>
      <c r="D14" s="10">
        <v>156.19999999999999</v>
      </c>
      <c r="E14" s="23">
        <v>186.5</v>
      </c>
      <c r="F14" s="11">
        <v>96</v>
      </c>
      <c r="G14" s="11">
        <f t="shared" si="0"/>
        <v>243.84</v>
      </c>
      <c r="H14" s="11">
        <v>108</v>
      </c>
      <c r="I14" s="11">
        <v>14.5</v>
      </c>
      <c r="J14" s="12">
        <f t="shared" si="1"/>
        <v>36.83</v>
      </c>
      <c r="K14" s="25">
        <v>12</v>
      </c>
      <c r="L14" s="30">
        <f t="shared" si="2"/>
        <v>30.48</v>
      </c>
      <c r="M14" s="6">
        <v>0.32300000000000001</v>
      </c>
      <c r="N14" s="13">
        <f t="shared" si="3"/>
        <v>32.300000000000004</v>
      </c>
      <c r="O14" s="4">
        <v>0.28499999999999998</v>
      </c>
      <c r="P14" s="13">
        <f t="shared" si="4"/>
        <v>28.499999999999996</v>
      </c>
      <c r="Q14" s="12">
        <v>6596</v>
      </c>
      <c r="R14" s="30">
        <v>8748</v>
      </c>
      <c r="S14" s="2">
        <v>315</v>
      </c>
      <c r="T14" s="12">
        <f t="shared" si="5"/>
        <v>142.88148000000001</v>
      </c>
      <c r="U14" s="11">
        <v>325</v>
      </c>
      <c r="V14" s="12">
        <f t="shared" si="6"/>
        <v>147.41739999999999</v>
      </c>
      <c r="X14" s="33">
        <v>388.95513999999997</v>
      </c>
      <c r="Y14" s="33">
        <v>108.86208000000001</v>
      </c>
      <c r="Z14" s="33">
        <v>283.495</v>
      </c>
      <c r="AA14" s="35">
        <v>235.86784</v>
      </c>
      <c r="AB14" s="35">
        <v>119.06789999999999</v>
      </c>
      <c r="AC14" s="35">
        <v>183.70475999999999</v>
      </c>
      <c r="AD14" s="37">
        <v>129.27372</v>
      </c>
      <c r="AE14" s="37">
        <v>66.904820000000001</v>
      </c>
      <c r="AF14" s="38">
        <v>108.86208000000001</v>
      </c>
      <c r="AG14" s="29">
        <f t="shared" si="7"/>
        <v>781.31222000000002</v>
      </c>
      <c r="AH14" s="44">
        <f t="shared" si="8"/>
        <v>538.64049999999997</v>
      </c>
      <c r="AI14" s="41">
        <f t="shared" si="9"/>
        <v>305.04061999999999</v>
      </c>
      <c r="AJ14" s="47">
        <f t="shared" si="10"/>
        <v>1624.99334</v>
      </c>
    </row>
    <row r="15" spans="1:36" x14ac:dyDescent="0.25">
      <c r="A15" s="6" t="s">
        <v>0</v>
      </c>
      <c r="B15" s="6">
        <v>13</v>
      </c>
      <c r="C15" s="10">
        <v>123.4</v>
      </c>
      <c r="D15" s="10">
        <v>125.3</v>
      </c>
      <c r="E15" s="23">
        <v>187</v>
      </c>
      <c r="F15" s="11">
        <v>96</v>
      </c>
      <c r="G15" s="11">
        <f t="shared" si="0"/>
        <v>243.84</v>
      </c>
      <c r="H15" s="11">
        <v>114.5</v>
      </c>
      <c r="I15" s="11">
        <v>21</v>
      </c>
      <c r="J15" s="12">
        <f t="shared" si="1"/>
        <v>53.34</v>
      </c>
      <c r="K15" s="25">
        <v>18.5</v>
      </c>
      <c r="L15" s="30">
        <f t="shared" si="2"/>
        <v>46.99</v>
      </c>
      <c r="M15" s="6">
        <v>0.50600000000000001</v>
      </c>
      <c r="N15" s="13">
        <f t="shared" si="3"/>
        <v>50.6</v>
      </c>
      <c r="O15" s="11">
        <v>0.46</v>
      </c>
      <c r="P15" s="13">
        <f t="shared" si="4"/>
        <v>46</v>
      </c>
      <c r="Q15" s="12">
        <v>6474</v>
      </c>
      <c r="R15" s="30">
        <v>7646</v>
      </c>
      <c r="S15" s="6">
        <v>335</v>
      </c>
      <c r="T15" s="12">
        <f t="shared" si="5"/>
        <v>151.95331999999999</v>
      </c>
      <c r="U15" s="11">
        <v>365</v>
      </c>
      <c r="V15" s="12">
        <f t="shared" si="6"/>
        <v>165.56108</v>
      </c>
      <c r="X15" s="33">
        <v>412.76871999999997</v>
      </c>
      <c r="Y15" s="33">
        <v>115.66596</v>
      </c>
      <c r="Z15" s="33">
        <v>306.1746</v>
      </c>
      <c r="AA15" s="35">
        <v>254.01151999999999</v>
      </c>
      <c r="AB15" s="35">
        <v>125.87178</v>
      </c>
      <c r="AC15" s="35">
        <v>193.91058000000001</v>
      </c>
      <c r="AD15" s="37">
        <v>136.07759999999999</v>
      </c>
      <c r="AE15" s="37">
        <v>70.306759999999997</v>
      </c>
      <c r="AF15" s="38">
        <v>115.66596</v>
      </c>
      <c r="AG15" s="29">
        <f t="shared" si="7"/>
        <v>834.6092799999999</v>
      </c>
      <c r="AH15" s="44">
        <f t="shared" si="8"/>
        <v>573.79387999999994</v>
      </c>
      <c r="AI15" s="41">
        <f t="shared" si="9"/>
        <v>322.05032</v>
      </c>
      <c r="AJ15" s="47">
        <f t="shared" si="10"/>
        <v>1730.4534799999999</v>
      </c>
    </row>
    <row r="16" spans="1:36" x14ac:dyDescent="0.25">
      <c r="A16" s="6" t="s">
        <v>0</v>
      </c>
      <c r="B16" s="6">
        <v>14</v>
      </c>
      <c r="C16" s="10">
        <v>128</v>
      </c>
      <c r="D16" s="10">
        <v>132.19999999999999</v>
      </c>
      <c r="E16" s="23">
        <v>188</v>
      </c>
      <c r="F16" s="11">
        <v>94.5</v>
      </c>
      <c r="G16" s="11">
        <f t="shared" si="0"/>
        <v>240.03</v>
      </c>
      <c r="H16" s="11">
        <v>114.5</v>
      </c>
      <c r="I16" s="11">
        <v>21.5</v>
      </c>
      <c r="J16" s="12">
        <f t="shared" si="1"/>
        <v>54.61</v>
      </c>
      <c r="K16" s="25">
        <v>20</v>
      </c>
      <c r="L16" s="30">
        <f t="shared" si="2"/>
        <v>50.8</v>
      </c>
      <c r="M16" s="6">
        <v>0.44</v>
      </c>
      <c r="N16" s="13">
        <f t="shared" si="3"/>
        <v>44</v>
      </c>
      <c r="O16" s="11">
        <v>0.52</v>
      </c>
      <c r="P16" s="13">
        <f t="shared" si="4"/>
        <v>52</v>
      </c>
      <c r="Q16" s="12">
        <v>6242</v>
      </c>
      <c r="R16" s="30">
        <v>6820</v>
      </c>
      <c r="S16" s="6">
        <v>315</v>
      </c>
      <c r="T16" s="12">
        <f t="shared" si="5"/>
        <v>142.88148000000001</v>
      </c>
      <c r="U16" s="4">
        <v>360</v>
      </c>
      <c r="V16" s="12">
        <f t="shared" si="6"/>
        <v>163.29311999999999</v>
      </c>
      <c r="X16" s="33">
        <v>388.95513999999997</v>
      </c>
      <c r="Y16" s="33">
        <v>108.86208000000001</v>
      </c>
      <c r="Z16" s="33">
        <v>283.495</v>
      </c>
      <c r="AA16" s="35">
        <v>235.86784</v>
      </c>
      <c r="AB16" s="35">
        <v>119.06789999999999</v>
      </c>
      <c r="AC16" s="35">
        <v>183.70475999999999</v>
      </c>
      <c r="AD16" s="37">
        <v>129.27372</v>
      </c>
      <c r="AE16" s="37">
        <v>66.904820000000001</v>
      </c>
      <c r="AF16" s="38">
        <v>108.86208000000001</v>
      </c>
      <c r="AG16" s="29">
        <f t="shared" si="7"/>
        <v>781.31222000000002</v>
      </c>
      <c r="AH16" s="44">
        <f t="shared" si="8"/>
        <v>538.64049999999997</v>
      </c>
      <c r="AI16" s="41">
        <f t="shared" si="9"/>
        <v>305.04061999999999</v>
      </c>
      <c r="AJ16" s="47">
        <f t="shared" si="10"/>
        <v>1624.99334</v>
      </c>
    </row>
    <row r="17" spans="1:36" x14ac:dyDescent="0.25">
      <c r="A17" s="6" t="s">
        <v>0</v>
      </c>
      <c r="B17" s="6">
        <v>15</v>
      </c>
      <c r="C17" s="10">
        <v>81.3</v>
      </c>
      <c r="D17" s="10">
        <v>83.3</v>
      </c>
      <c r="E17" s="23">
        <v>179</v>
      </c>
      <c r="F17" s="11">
        <v>92</v>
      </c>
      <c r="G17" s="11">
        <f t="shared" si="0"/>
        <v>233.68</v>
      </c>
      <c r="H17" s="11">
        <v>122.5</v>
      </c>
      <c r="I17" s="11">
        <v>33.5</v>
      </c>
      <c r="J17" s="12">
        <f t="shared" si="1"/>
        <v>85.09</v>
      </c>
      <c r="K17" s="25">
        <v>30.5</v>
      </c>
      <c r="L17" s="30">
        <f t="shared" si="2"/>
        <v>77.47</v>
      </c>
      <c r="M17" s="6">
        <v>0.68700000000000006</v>
      </c>
      <c r="N17" s="13">
        <f t="shared" si="3"/>
        <v>68.7</v>
      </c>
      <c r="O17" s="4">
        <v>0.30199999999999999</v>
      </c>
      <c r="P17" s="13">
        <f t="shared" si="4"/>
        <v>30.2</v>
      </c>
      <c r="Q17" s="12">
        <v>9025</v>
      </c>
      <c r="R17" s="30">
        <v>10115</v>
      </c>
      <c r="S17" s="2">
        <v>365</v>
      </c>
      <c r="T17" s="12">
        <f t="shared" si="5"/>
        <v>165.56108</v>
      </c>
      <c r="U17" s="11">
        <v>365</v>
      </c>
      <c r="V17" s="12">
        <f t="shared" si="6"/>
        <v>165.56108</v>
      </c>
      <c r="X17" s="33">
        <v>452.45801999999998</v>
      </c>
      <c r="Y17" s="33">
        <v>125.87178</v>
      </c>
      <c r="Z17" s="33">
        <v>328.85419999999999</v>
      </c>
      <c r="AA17" s="35">
        <v>276.69112000000001</v>
      </c>
      <c r="AB17" s="35">
        <v>136.07759999999999</v>
      </c>
      <c r="AC17" s="35">
        <v>210.92027999999999</v>
      </c>
      <c r="AD17" s="37">
        <v>149.68536</v>
      </c>
      <c r="AE17" s="37">
        <v>77.110640000000004</v>
      </c>
      <c r="AF17" s="38">
        <v>125.87178</v>
      </c>
      <c r="AG17" s="29">
        <f t="shared" si="7"/>
        <v>907.18399999999997</v>
      </c>
      <c r="AH17" s="44">
        <f t="shared" si="8"/>
        <v>623.68900000000008</v>
      </c>
      <c r="AI17" s="41">
        <f t="shared" si="9"/>
        <v>352.66777999999999</v>
      </c>
      <c r="AJ17" s="47">
        <f t="shared" si="10"/>
        <v>1883.54078</v>
      </c>
    </row>
    <row r="18" spans="1:36" x14ac:dyDescent="0.25">
      <c r="A18" s="6" t="s">
        <v>0</v>
      </c>
      <c r="B18" s="6">
        <v>16</v>
      </c>
      <c r="C18" s="10">
        <v>106.1</v>
      </c>
      <c r="D18" s="10">
        <v>108.3</v>
      </c>
      <c r="E18" s="23">
        <v>188.5</v>
      </c>
      <c r="F18" s="11">
        <v>94.5</v>
      </c>
      <c r="G18" s="11">
        <f t="shared" si="0"/>
        <v>240.03</v>
      </c>
      <c r="H18" s="11">
        <v>114</v>
      </c>
      <c r="I18" s="11">
        <v>18</v>
      </c>
      <c r="J18" s="12">
        <f t="shared" si="1"/>
        <v>45.72</v>
      </c>
      <c r="K18" s="25">
        <v>19.5</v>
      </c>
      <c r="L18" s="30">
        <f t="shared" si="2"/>
        <v>49.53</v>
      </c>
      <c r="M18" s="6">
        <v>0.58199999999999996</v>
      </c>
      <c r="N18" s="13">
        <f t="shared" si="3"/>
        <v>58.199999999999996</v>
      </c>
      <c r="O18" s="4">
        <v>0.52300000000000002</v>
      </c>
      <c r="P18" s="13">
        <f t="shared" si="4"/>
        <v>52.300000000000004</v>
      </c>
      <c r="Q18" s="12">
        <v>7131</v>
      </c>
      <c r="R18" s="30">
        <v>6955</v>
      </c>
      <c r="S18" s="2">
        <v>275</v>
      </c>
      <c r="T18" s="12">
        <f t="shared" si="5"/>
        <v>124.73779999999999</v>
      </c>
      <c r="U18" s="11">
        <v>295</v>
      </c>
      <c r="V18" s="12">
        <f t="shared" si="6"/>
        <v>133.80964</v>
      </c>
      <c r="X18" s="33">
        <v>341.32798000000003</v>
      </c>
      <c r="Y18" s="33">
        <v>95.254320000000007</v>
      </c>
      <c r="Z18" s="33">
        <v>249.47559999999999</v>
      </c>
      <c r="AA18" s="35">
        <v>208.65232</v>
      </c>
      <c r="AB18" s="35">
        <v>102.0582</v>
      </c>
      <c r="AC18" s="35">
        <v>159.89117999999999</v>
      </c>
      <c r="AD18" s="37">
        <v>113.398</v>
      </c>
      <c r="AE18" s="37">
        <v>57.832979999999999</v>
      </c>
      <c r="AF18" s="38">
        <v>95.254320000000007</v>
      </c>
      <c r="AG18" s="29">
        <f t="shared" si="7"/>
        <v>686.05790000000002</v>
      </c>
      <c r="AH18" s="44">
        <f t="shared" si="8"/>
        <v>470.60169999999994</v>
      </c>
      <c r="AI18" s="41">
        <f t="shared" si="9"/>
        <v>266.4853</v>
      </c>
      <c r="AJ18" s="47">
        <f t="shared" si="10"/>
        <v>1423.1449</v>
      </c>
    </row>
    <row r="19" spans="1:36" x14ac:dyDescent="0.25">
      <c r="A19" s="6" t="s">
        <v>0</v>
      </c>
      <c r="B19" s="6">
        <v>17</v>
      </c>
      <c r="C19" s="10">
        <v>106.9</v>
      </c>
      <c r="D19" s="10">
        <v>109</v>
      </c>
      <c r="E19" s="23">
        <v>189.5</v>
      </c>
      <c r="F19" s="11">
        <v>93.5</v>
      </c>
      <c r="G19" s="11">
        <f t="shared" si="0"/>
        <v>237.49</v>
      </c>
      <c r="H19" s="11">
        <v>118</v>
      </c>
      <c r="I19" s="11">
        <v>27</v>
      </c>
      <c r="J19" s="12">
        <f t="shared" si="1"/>
        <v>68.58</v>
      </c>
      <c r="K19" s="25">
        <v>24.5</v>
      </c>
      <c r="L19" s="30">
        <f t="shared" si="2"/>
        <v>62.230000000000004</v>
      </c>
      <c r="M19" s="6">
        <v>0.627</v>
      </c>
      <c r="N19" s="13">
        <f t="shared" si="3"/>
        <v>62.7</v>
      </c>
      <c r="O19" s="4">
        <v>0.622</v>
      </c>
      <c r="P19" s="13">
        <f t="shared" si="4"/>
        <v>62.2</v>
      </c>
      <c r="Q19" s="12">
        <v>5321</v>
      </c>
      <c r="R19" s="30">
        <v>8383</v>
      </c>
      <c r="S19" s="6">
        <v>395</v>
      </c>
      <c r="T19" s="12">
        <f t="shared" si="5"/>
        <v>179.16883999999999</v>
      </c>
      <c r="U19" s="11">
        <v>415</v>
      </c>
      <c r="V19" s="12">
        <f t="shared" si="6"/>
        <v>188.24068</v>
      </c>
      <c r="X19" s="33">
        <v>492.14731999999998</v>
      </c>
      <c r="Y19" s="33">
        <v>136.07759999999999</v>
      </c>
      <c r="Z19" s="33">
        <v>357.20370000000003</v>
      </c>
      <c r="AA19" s="35">
        <v>299.37072000000001</v>
      </c>
      <c r="AB19" s="35">
        <v>146.28342000000001</v>
      </c>
      <c r="AC19" s="35">
        <v>227.92998</v>
      </c>
      <c r="AD19" s="37">
        <v>161.02516</v>
      </c>
      <c r="AE19" s="37">
        <v>82.780540000000002</v>
      </c>
      <c r="AF19" s="38">
        <v>136.07759999999999</v>
      </c>
      <c r="AG19" s="29">
        <f t="shared" si="7"/>
        <v>985.42862000000002</v>
      </c>
      <c r="AH19" s="44">
        <f t="shared" si="8"/>
        <v>673.58411999999998</v>
      </c>
      <c r="AI19" s="41">
        <f t="shared" si="9"/>
        <v>379.88329999999996</v>
      </c>
      <c r="AJ19" s="47">
        <f t="shared" si="10"/>
        <v>2038.8960400000001</v>
      </c>
    </row>
    <row r="20" spans="1:36" x14ac:dyDescent="0.25">
      <c r="A20" s="7" t="s">
        <v>0</v>
      </c>
      <c r="B20" s="6">
        <v>18</v>
      </c>
      <c r="C20" s="14">
        <v>103.2</v>
      </c>
      <c r="D20" s="14">
        <v>109.7</v>
      </c>
      <c r="E20" s="23">
        <v>182.5</v>
      </c>
      <c r="F20" s="15">
        <v>92.5</v>
      </c>
      <c r="G20" s="11">
        <f t="shared" si="0"/>
        <v>234.95000000000002</v>
      </c>
      <c r="H20" s="15">
        <v>113</v>
      </c>
      <c r="I20" s="15">
        <v>21</v>
      </c>
      <c r="J20" s="12">
        <f t="shared" si="1"/>
        <v>53.34</v>
      </c>
      <c r="K20" s="26">
        <v>20.5</v>
      </c>
      <c r="L20" s="30">
        <f t="shared" si="2"/>
        <v>52.07</v>
      </c>
      <c r="M20" s="7">
        <v>0.39900000000000002</v>
      </c>
      <c r="N20" s="13">
        <f t="shared" si="3"/>
        <v>39.900000000000006</v>
      </c>
      <c r="O20" s="15">
        <v>0.45700000000000002</v>
      </c>
      <c r="P20" s="13">
        <f t="shared" si="4"/>
        <v>45.7</v>
      </c>
      <c r="Q20" s="16">
        <v>4591</v>
      </c>
      <c r="R20" s="30">
        <v>7993</v>
      </c>
      <c r="S20" s="6">
        <v>335</v>
      </c>
      <c r="T20" s="12">
        <f t="shared" si="5"/>
        <v>151.95331999999999</v>
      </c>
      <c r="U20" s="15">
        <v>375</v>
      </c>
      <c r="V20" s="12">
        <f t="shared" si="6"/>
        <v>170.09700000000001</v>
      </c>
      <c r="X20" s="33">
        <v>412.76871999999997</v>
      </c>
      <c r="Y20" s="33">
        <v>115.66596</v>
      </c>
      <c r="Z20" s="33">
        <v>306.1746</v>
      </c>
      <c r="AA20" s="35">
        <v>254.01151999999999</v>
      </c>
      <c r="AB20" s="35">
        <v>125.87178</v>
      </c>
      <c r="AC20" s="35">
        <v>193.91058000000001</v>
      </c>
      <c r="AD20" s="37">
        <v>136.07759999999999</v>
      </c>
      <c r="AE20" s="37">
        <v>70.306759999999997</v>
      </c>
      <c r="AF20" s="38">
        <v>115.66596</v>
      </c>
      <c r="AG20" s="29">
        <f t="shared" si="7"/>
        <v>834.6092799999999</v>
      </c>
      <c r="AH20" s="44">
        <f t="shared" si="8"/>
        <v>573.79387999999994</v>
      </c>
      <c r="AI20" s="41">
        <f t="shared" si="9"/>
        <v>322.05032</v>
      </c>
      <c r="AJ20" s="47">
        <f t="shared" si="10"/>
        <v>1730.4534799999999</v>
      </c>
    </row>
    <row r="21" spans="1:36" x14ac:dyDescent="0.25">
      <c r="A21" s="6" t="s">
        <v>0</v>
      </c>
      <c r="B21" s="6">
        <v>19</v>
      </c>
      <c r="C21" s="10">
        <v>102.1</v>
      </c>
      <c r="D21" s="10">
        <v>101.6</v>
      </c>
      <c r="E21" s="23">
        <v>179</v>
      </c>
      <c r="F21" s="11">
        <v>91.5</v>
      </c>
      <c r="G21" s="11">
        <f t="shared" si="0"/>
        <v>232.41</v>
      </c>
      <c r="H21" s="11">
        <v>116.5</v>
      </c>
      <c r="I21" s="11">
        <v>24</v>
      </c>
      <c r="J21" s="12">
        <f t="shared" si="1"/>
        <v>60.96</v>
      </c>
      <c r="K21" s="25">
        <v>25</v>
      </c>
      <c r="L21" s="30">
        <f t="shared" si="2"/>
        <v>63.5</v>
      </c>
      <c r="M21" s="6">
        <v>0.48699999999999999</v>
      </c>
      <c r="N21" s="13">
        <f t="shared" si="3"/>
        <v>48.699999999999996</v>
      </c>
      <c r="O21" s="11">
        <v>0.53900000000000003</v>
      </c>
      <c r="P21" s="13">
        <f t="shared" si="4"/>
        <v>53.900000000000006</v>
      </c>
      <c r="Q21" s="12">
        <v>11288</v>
      </c>
      <c r="R21" s="30">
        <v>9424</v>
      </c>
      <c r="S21" s="6">
        <v>405</v>
      </c>
      <c r="T21" s="12">
        <f t="shared" si="5"/>
        <v>183.70475999999999</v>
      </c>
      <c r="U21" s="11">
        <v>425</v>
      </c>
      <c r="V21" s="12">
        <f t="shared" si="6"/>
        <v>192.7766</v>
      </c>
      <c r="X21" s="33">
        <v>500.08517999999998</v>
      </c>
      <c r="Y21" s="33">
        <v>139.47953999999999</v>
      </c>
      <c r="Z21" s="33">
        <v>368.54349999999999</v>
      </c>
      <c r="AA21" s="35">
        <v>303.90663999999998</v>
      </c>
      <c r="AB21" s="35">
        <v>153.0873</v>
      </c>
      <c r="AC21" s="35">
        <v>234.73385999999999</v>
      </c>
      <c r="AD21" s="37">
        <v>165.56108</v>
      </c>
      <c r="AE21" s="37">
        <v>85.048500000000004</v>
      </c>
      <c r="AF21" s="38">
        <v>139.47953999999999</v>
      </c>
      <c r="AG21" s="29">
        <f t="shared" si="7"/>
        <v>1008.10822</v>
      </c>
      <c r="AH21" s="44">
        <f t="shared" si="8"/>
        <v>691.72779999999989</v>
      </c>
      <c r="AI21" s="41">
        <f t="shared" si="9"/>
        <v>390.08911999999998</v>
      </c>
      <c r="AJ21" s="47">
        <f t="shared" si="10"/>
        <v>2089.9251399999998</v>
      </c>
    </row>
    <row r="22" spans="1:36" x14ac:dyDescent="0.25">
      <c r="A22" s="6" t="s">
        <v>0</v>
      </c>
      <c r="B22" s="6">
        <v>20</v>
      </c>
      <c r="C22" s="10">
        <v>100.4</v>
      </c>
      <c r="D22" s="10">
        <v>99.6</v>
      </c>
      <c r="E22" s="23">
        <v>182</v>
      </c>
      <c r="F22" s="11">
        <v>92.5</v>
      </c>
      <c r="G22" s="11">
        <f t="shared" si="0"/>
        <v>234.95000000000002</v>
      </c>
      <c r="H22" s="11">
        <v>118.5</v>
      </c>
      <c r="I22" s="11">
        <v>24.5</v>
      </c>
      <c r="J22" s="12">
        <f t="shared" si="1"/>
        <v>62.230000000000004</v>
      </c>
      <c r="K22" s="25">
        <v>26</v>
      </c>
      <c r="L22" s="30">
        <f t="shared" si="2"/>
        <v>66.040000000000006</v>
      </c>
      <c r="M22" s="6">
        <v>0.58599999999999997</v>
      </c>
      <c r="N22" s="13">
        <f t="shared" si="3"/>
        <v>58.599999999999994</v>
      </c>
      <c r="O22" s="11">
        <v>0.65300000000000002</v>
      </c>
      <c r="P22" s="13">
        <f t="shared" si="4"/>
        <v>65.3</v>
      </c>
      <c r="Q22" s="12">
        <v>6338</v>
      </c>
      <c r="R22" s="30">
        <v>6849</v>
      </c>
      <c r="S22" s="6">
        <v>375</v>
      </c>
      <c r="T22" s="12">
        <f t="shared" si="5"/>
        <v>170.09700000000001</v>
      </c>
      <c r="U22" s="11">
        <v>395</v>
      </c>
      <c r="V22" s="12">
        <f t="shared" si="6"/>
        <v>179.16883999999999</v>
      </c>
      <c r="X22" s="33">
        <v>468.33373999999998</v>
      </c>
      <c r="Y22" s="33">
        <v>129.27372</v>
      </c>
      <c r="Z22" s="33">
        <v>340.19400000000002</v>
      </c>
      <c r="AA22" s="35">
        <v>281.22703999999999</v>
      </c>
      <c r="AB22" s="35">
        <v>139.47953999999999</v>
      </c>
      <c r="AC22" s="35">
        <v>217.72416000000001</v>
      </c>
      <c r="AD22" s="37">
        <v>154.22128000000001</v>
      </c>
      <c r="AE22" s="37">
        <v>79.378600000000006</v>
      </c>
      <c r="AF22" s="37">
        <v>129.27372</v>
      </c>
      <c r="AG22" s="29">
        <f t="shared" si="7"/>
        <v>937.80145999999991</v>
      </c>
      <c r="AH22" s="44">
        <f t="shared" si="8"/>
        <v>638.43074000000001</v>
      </c>
      <c r="AI22" s="41">
        <f t="shared" si="9"/>
        <v>362.87360000000001</v>
      </c>
      <c r="AJ22" s="47">
        <f t="shared" si="10"/>
        <v>1939.1057999999998</v>
      </c>
    </row>
    <row r="23" spans="1:36" x14ac:dyDescent="0.25">
      <c r="S23" s="1"/>
      <c r="U23" s="1"/>
      <c r="AJ23" s="17"/>
    </row>
    <row r="24" spans="1:36" x14ac:dyDescent="0.25">
      <c r="A24" s="6" t="s">
        <v>1</v>
      </c>
      <c r="B24" s="6">
        <v>22</v>
      </c>
      <c r="C24" s="10">
        <v>83.2</v>
      </c>
      <c r="D24" s="10">
        <v>82.1</v>
      </c>
      <c r="E24" s="23">
        <v>176</v>
      </c>
      <c r="F24" s="11">
        <v>90.5</v>
      </c>
      <c r="G24" s="11">
        <f t="shared" si="0"/>
        <v>229.87</v>
      </c>
      <c r="H24" s="11">
        <v>117.5</v>
      </c>
      <c r="I24" s="11">
        <v>27.5</v>
      </c>
      <c r="J24" s="12">
        <f t="shared" si="1"/>
        <v>69.849999999999994</v>
      </c>
      <c r="K24" s="25">
        <v>27</v>
      </c>
      <c r="L24" s="30">
        <f t="shared" si="2"/>
        <v>68.58</v>
      </c>
      <c r="M24" s="6">
        <v>0.60899999999999999</v>
      </c>
      <c r="N24" s="13">
        <f t="shared" si="3"/>
        <v>60.9</v>
      </c>
      <c r="O24" s="11">
        <v>0.754</v>
      </c>
      <c r="P24" s="13">
        <f t="shared" si="4"/>
        <v>75.400000000000006</v>
      </c>
      <c r="Q24" s="12">
        <v>4817</v>
      </c>
      <c r="R24" s="30">
        <v>8446</v>
      </c>
      <c r="S24" s="6">
        <v>405</v>
      </c>
      <c r="T24" s="12">
        <f t="shared" si="5"/>
        <v>183.70475999999999</v>
      </c>
      <c r="U24" s="11">
        <v>415</v>
      </c>
      <c r="V24" s="12">
        <f t="shared" si="6"/>
        <v>188.24068</v>
      </c>
      <c r="X24" s="33">
        <v>500.08517999999998</v>
      </c>
      <c r="Y24" s="33">
        <v>139.47953999999999</v>
      </c>
      <c r="Z24" s="33">
        <v>368.54349999999999</v>
      </c>
      <c r="AA24" s="35">
        <v>303.90663999999998</v>
      </c>
      <c r="AB24" s="35">
        <v>153.0873</v>
      </c>
      <c r="AC24" s="35">
        <v>234.73385999999999</v>
      </c>
      <c r="AD24" s="37">
        <v>165.56108</v>
      </c>
      <c r="AE24" s="37">
        <v>85.048500000000004</v>
      </c>
      <c r="AF24" s="38">
        <v>139.47953999999999</v>
      </c>
      <c r="AG24" s="29">
        <f t="shared" si="7"/>
        <v>1008.10822</v>
      </c>
      <c r="AH24" s="44">
        <f t="shared" si="8"/>
        <v>691.72779999999989</v>
      </c>
      <c r="AI24" s="41">
        <f t="shared" si="9"/>
        <v>390.08911999999998</v>
      </c>
      <c r="AJ24" s="47">
        <f t="shared" si="10"/>
        <v>2089.9251399999998</v>
      </c>
    </row>
    <row r="25" spans="1:36" ht="15.75" x14ac:dyDescent="0.25">
      <c r="A25" s="8" t="s">
        <v>1</v>
      </c>
      <c r="B25" s="8">
        <v>23</v>
      </c>
      <c r="C25" s="3">
        <v>70.7</v>
      </c>
      <c r="D25" s="3">
        <v>71.3</v>
      </c>
      <c r="E25" s="23">
        <v>173</v>
      </c>
      <c r="F25" s="4">
        <v>86.5</v>
      </c>
      <c r="G25" s="11">
        <f t="shared" si="0"/>
        <v>219.71</v>
      </c>
      <c r="H25" s="4">
        <v>115</v>
      </c>
      <c r="I25" s="11">
        <v>27</v>
      </c>
      <c r="J25" s="12">
        <f t="shared" si="1"/>
        <v>68.58</v>
      </c>
      <c r="K25" s="25">
        <v>28.5</v>
      </c>
      <c r="L25" s="30">
        <f t="shared" si="2"/>
        <v>72.39</v>
      </c>
      <c r="M25" s="2">
        <v>0.65300000000000002</v>
      </c>
      <c r="N25" s="13">
        <f t="shared" si="3"/>
        <v>65.3</v>
      </c>
      <c r="O25" s="4">
        <v>0.68500000000000005</v>
      </c>
      <c r="P25" s="13">
        <f t="shared" si="4"/>
        <v>68.5</v>
      </c>
      <c r="Q25" s="5">
        <v>5706</v>
      </c>
      <c r="R25" s="31">
        <v>6201</v>
      </c>
      <c r="S25" s="2">
        <v>225</v>
      </c>
      <c r="T25" s="12">
        <f t="shared" si="5"/>
        <v>102.0582</v>
      </c>
      <c r="U25" s="4">
        <v>275</v>
      </c>
      <c r="V25" s="12">
        <f t="shared" si="6"/>
        <v>124.73779999999999</v>
      </c>
      <c r="X25" s="33">
        <v>277.82510000000002</v>
      </c>
      <c r="Y25" s="33">
        <v>78.244619999999998</v>
      </c>
      <c r="Z25" s="33">
        <v>204.1164</v>
      </c>
      <c r="AA25" s="35">
        <v>167.82903999999999</v>
      </c>
      <c r="AB25" s="35">
        <v>85.048500000000004</v>
      </c>
      <c r="AC25" s="35">
        <v>129.27372</v>
      </c>
      <c r="AD25" s="37">
        <v>92.986360000000005</v>
      </c>
      <c r="AE25" s="37">
        <v>47.627160000000003</v>
      </c>
      <c r="AF25" s="38">
        <v>78.244619999999998</v>
      </c>
      <c r="AG25" s="29">
        <f t="shared" si="7"/>
        <v>560.18612000000007</v>
      </c>
      <c r="AH25" s="44">
        <f t="shared" si="8"/>
        <v>382.15125999999998</v>
      </c>
      <c r="AI25" s="41">
        <f t="shared" si="9"/>
        <v>218.85813999999999</v>
      </c>
      <c r="AJ25" s="47">
        <f t="shared" si="10"/>
        <v>1161.19552</v>
      </c>
    </row>
    <row r="26" spans="1:36" ht="15.75" x14ac:dyDescent="0.25">
      <c r="A26" s="8" t="s">
        <v>1</v>
      </c>
      <c r="B26" s="6">
        <v>24</v>
      </c>
      <c r="C26" s="3">
        <v>105.7</v>
      </c>
      <c r="D26" s="3">
        <v>107.9</v>
      </c>
      <c r="E26" s="23">
        <v>189</v>
      </c>
      <c r="F26" s="4">
        <v>94.5</v>
      </c>
      <c r="G26" s="11">
        <f t="shared" si="0"/>
        <v>240.03</v>
      </c>
      <c r="H26" s="4">
        <v>119</v>
      </c>
      <c r="I26" s="11">
        <v>22.5</v>
      </c>
      <c r="J26" s="12">
        <f t="shared" si="1"/>
        <v>57.15</v>
      </c>
      <c r="K26" s="25">
        <v>24.5</v>
      </c>
      <c r="L26" s="30">
        <f t="shared" si="2"/>
        <v>62.230000000000004</v>
      </c>
      <c r="M26" s="2">
        <v>0.52800000000000002</v>
      </c>
      <c r="N26" s="13">
        <f t="shared" si="3"/>
        <v>52.800000000000004</v>
      </c>
      <c r="O26" s="4">
        <v>0.58399999999999996</v>
      </c>
      <c r="P26" s="13">
        <f t="shared" si="4"/>
        <v>58.4</v>
      </c>
      <c r="Q26" s="5">
        <v>8606</v>
      </c>
      <c r="R26" s="31">
        <v>10175</v>
      </c>
      <c r="S26" s="2">
        <v>285</v>
      </c>
      <c r="T26" s="12">
        <f t="shared" si="5"/>
        <v>129.27372</v>
      </c>
      <c r="U26" s="4">
        <v>320</v>
      </c>
      <c r="V26" s="12">
        <f t="shared" si="6"/>
        <v>145.14944</v>
      </c>
      <c r="X26" s="33">
        <v>349.26584000000003</v>
      </c>
      <c r="Y26" s="33">
        <v>98.656260000000003</v>
      </c>
      <c r="Z26" s="33">
        <v>260.81540000000001</v>
      </c>
      <c r="AA26" s="35">
        <v>213.18824000000001</v>
      </c>
      <c r="AB26" s="35">
        <v>105.46014</v>
      </c>
      <c r="AC26" s="35">
        <v>163.29311999999999</v>
      </c>
      <c r="AD26" s="37">
        <v>115.66596</v>
      </c>
      <c r="AE26" s="37">
        <v>60.100940000000001</v>
      </c>
      <c r="AF26" s="38">
        <v>98.656260000000003</v>
      </c>
      <c r="AG26" s="29">
        <f t="shared" si="7"/>
        <v>708.73749999999995</v>
      </c>
      <c r="AH26" s="44">
        <f t="shared" si="8"/>
        <v>481.94149999999996</v>
      </c>
      <c r="AI26" s="41">
        <f t="shared" si="9"/>
        <v>274.42316</v>
      </c>
      <c r="AJ26" s="47">
        <f t="shared" si="10"/>
        <v>1465.1021599999999</v>
      </c>
    </row>
    <row r="27" spans="1:36" ht="15.75" x14ac:dyDescent="0.25">
      <c r="A27" s="8" t="s">
        <v>1</v>
      </c>
      <c r="B27" s="8">
        <v>25</v>
      </c>
      <c r="C27" s="3">
        <v>87.4</v>
      </c>
      <c r="D27" s="3">
        <v>87.9</v>
      </c>
      <c r="E27" s="23">
        <v>187</v>
      </c>
      <c r="F27" s="4">
        <v>94</v>
      </c>
      <c r="G27" s="11">
        <f t="shared" si="0"/>
        <v>238.76</v>
      </c>
      <c r="H27" s="4">
        <v>120</v>
      </c>
      <c r="I27" s="11">
        <v>20.5</v>
      </c>
      <c r="J27" s="12">
        <f t="shared" si="1"/>
        <v>52.07</v>
      </c>
      <c r="K27" s="25">
        <v>26</v>
      </c>
      <c r="L27" s="30">
        <f t="shared" si="2"/>
        <v>66.040000000000006</v>
      </c>
      <c r="M27" s="2">
        <v>0.56899999999999995</v>
      </c>
      <c r="N27" s="13">
        <f t="shared" si="3"/>
        <v>56.899999999999991</v>
      </c>
      <c r="O27" s="4">
        <v>0.64200000000000002</v>
      </c>
      <c r="P27" s="13">
        <f t="shared" si="4"/>
        <v>64.2</v>
      </c>
      <c r="Q27" s="5">
        <v>7228</v>
      </c>
      <c r="R27" s="31">
        <v>8035</v>
      </c>
      <c r="S27" s="2">
        <v>315</v>
      </c>
      <c r="T27" s="12">
        <f t="shared" si="5"/>
        <v>142.88148000000001</v>
      </c>
      <c r="U27" s="4">
        <v>325</v>
      </c>
      <c r="V27" s="12">
        <f t="shared" si="6"/>
        <v>147.41739999999999</v>
      </c>
      <c r="X27" s="33">
        <v>388.95513999999997</v>
      </c>
      <c r="Y27" s="33">
        <v>108.86208000000001</v>
      </c>
      <c r="Z27" s="33">
        <v>283.495</v>
      </c>
      <c r="AA27" s="35">
        <v>235.86784</v>
      </c>
      <c r="AB27" s="35">
        <v>119.06789999999999</v>
      </c>
      <c r="AC27" s="35">
        <v>183.70475999999999</v>
      </c>
      <c r="AD27" s="37">
        <v>129.27372</v>
      </c>
      <c r="AE27" s="37">
        <v>66.904820000000001</v>
      </c>
      <c r="AF27" s="38">
        <v>108.86208000000001</v>
      </c>
      <c r="AG27" s="29">
        <f t="shared" si="7"/>
        <v>781.31222000000002</v>
      </c>
      <c r="AH27" s="44">
        <f t="shared" si="8"/>
        <v>538.64049999999997</v>
      </c>
      <c r="AI27" s="41">
        <f t="shared" si="9"/>
        <v>305.04061999999999</v>
      </c>
      <c r="AJ27" s="47">
        <f t="shared" si="10"/>
        <v>1624.99334</v>
      </c>
    </row>
    <row r="28" spans="1:36" ht="15.75" x14ac:dyDescent="0.25">
      <c r="A28" s="8" t="s">
        <v>1</v>
      </c>
      <c r="B28" s="6">
        <v>26</v>
      </c>
      <c r="C28" s="3">
        <v>73.900000000000006</v>
      </c>
      <c r="D28" s="3">
        <v>74.099999999999994</v>
      </c>
      <c r="E28" s="23">
        <v>170</v>
      </c>
      <c r="F28" s="4">
        <v>86.5</v>
      </c>
      <c r="G28" s="11">
        <f t="shared" si="0"/>
        <v>219.71</v>
      </c>
      <c r="H28" s="4">
        <v>111.5</v>
      </c>
      <c r="I28" s="11">
        <v>27.5</v>
      </c>
      <c r="J28" s="12">
        <f t="shared" si="1"/>
        <v>69.849999999999994</v>
      </c>
      <c r="K28" s="25">
        <v>25</v>
      </c>
      <c r="L28" s="30">
        <f t="shared" si="2"/>
        <v>63.5</v>
      </c>
      <c r="M28" s="2">
        <v>0.56599999999999995</v>
      </c>
      <c r="N28" s="13">
        <f t="shared" si="3"/>
        <v>56.599999999999994</v>
      </c>
      <c r="O28" s="4">
        <v>0.58699999999999997</v>
      </c>
      <c r="P28" s="13">
        <f t="shared" si="4"/>
        <v>58.699999999999996</v>
      </c>
      <c r="Q28" s="5">
        <v>5410</v>
      </c>
      <c r="R28" s="31">
        <v>6799</v>
      </c>
      <c r="S28" s="2">
        <v>275</v>
      </c>
      <c r="T28" s="12">
        <f t="shared" si="5"/>
        <v>124.73779999999999</v>
      </c>
      <c r="U28" s="4">
        <v>315</v>
      </c>
      <c r="V28" s="12">
        <f t="shared" si="6"/>
        <v>142.88148000000001</v>
      </c>
      <c r="X28" s="33">
        <v>341.32798000000003</v>
      </c>
      <c r="Y28" s="33">
        <v>95.254320000000007</v>
      </c>
      <c r="Z28" s="33">
        <v>249.47559999999999</v>
      </c>
      <c r="AA28" s="35">
        <v>208.65232</v>
      </c>
      <c r="AB28" s="35">
        <v>102.0582</v>
      </c>
      <c r="AC28" s="35">
        <v>159.89117999999999</v>
      </c>
      <c r="AD28" s="37">
        <v>113.398</v>
      </c>
      <c r="AE28" s="37">
        <v>57.832979999999999</v>
      </c>
      <c r="AF28" s="38">
        <v>95.254320000000007</v>
      </c>
      <c r="AG28" s="29">
        <f t="shared" si="7"/>
        <v>686.05790000000002</v>
      </c>
      <c r="AH28" s="44">
        <f t="shared" si="8"/>
        <v>470.60169999999994</v>
      </c>
      <c r="AI28" s="41">
        <f t="shared" si="9"/>
        <v>266.4853</v>
      </c>
      <c r="AJ28" s="47">
        <f t="shared" si="10"/>
        <v>1423.1449</v>
      </c>
    </row>
    <row r="29" spans="1:36" ht="15.75" x14ac:dyDescent="0.25">
      <c r="A29" s="8" t="s">
        <v>1</v>
      </c>
      <c r="B29" s="8">
        <v>27</v>
      </c>
      <c r="C29" s="3">
        <v>74.900000000000006</v>
      </c>
      <c r="D29" s="3">
        <v>74.3</v>
      </c>
      <c r="E29" s="23">
        <v>168.5</v>
      </c>
      <c r="F29" s="4">
        <v>84.5</v>
      </c>
      <c r="G29" s="11">
        <f t="shared" si="0"/>
        <v>214.63</v>
      </c>
      <c r="H29" s="4">
        <v>111</v>
      </c>
      <c r="I29" s="11">
        <v>26.5</v>
      </c>
      <c r="J29" s="12">
        <f t="shared" si="1"/>
        <v>67.31</v>
      </c>
      <c r="K29" s="25">
        <v>26.5</v>
      </c>
      <c r="L29" s="30">
        <f t="shared" si="2"/>
        <v>67.31</v>
      </c>
      <c r="M29" s="2">
        <v>0.52400000000000002</v>
      </c>
      <c r="N29" s="13">
        <f t="shared" si="3"/>
        <v>52.400000000000006</v>
      </c>
      <c r="O29" s="4">
        <v>0.61899999999999999</v>
      </c>
      <c r="P29" s="13">
        <f t="shared" si="4"/>
        <v>61.9</v>
      </c>
      <c r="Q29" s="5">
        <v>10462</v>
      </c>
      <c r="R29" s="31">
        <v>6507</v>
      </c>
      <c r="S29" s="2">
        <v>335</v>
      </c>
      <c r="T29" s="12">
        <f t="shared" si="5"/>
        <v>151.95331999999999</v>
      </c>
      <c r="U29" s="4">
        <v>365</v>
      </c>
      <c r="V29" s="12">
        <f t="shared" si="6"/>
        <v>165.56108</v>
      </c>
      <c r="X29" s="33">
        <v>412.76871999999997</v>
      </c>
      <c r="Y29" s="33">
        <v>115.66596</v>
      </c>
      <c r="Z29" s="33">
        <v>306.1746</v>
      </c>
      <c r="AA29" s="35">
        <v>254.01151999999999</v>
      </c>
      <c r="AB29" s="35">
        <v>125.87178</v>
      </c>
      <c r="AC29" s="35">
        <v>193.91058000000001</v>
      </c>
      <c r="AD29" s="37">
        <v>136.07759999999999</v>
      </c>
      <c r="AE29" s="37">
        <v>70.306759999999997</v>
      </c>
      <c r="AF29" s="38">
        <v>115.66596</v>
      </c>
      <c r="AG29" s="29">
        <f t="shared" si="7"/>
        <v>834.6092799999999</v>
      </c>
      <c r="AH29" s="44">
        <f t="shared" si="8"/>
        <v>573.79387999999994</v>
      </c>
      <c r="AI29" s="41">
        <f t="shared" si="9"/>
        <v>322.05032</v>
      </c>
      <c r="AJ29" s="47">
        <f t="shared" si="10"/>
        <v>1730.4534799999999</v>
      </c>
    </row>
    <row r="30" spans="1:36" ht="15.75" x14ac:dyDescent="0.25">
      <c r="A30" s="8" t="s">
        <v>1</v>
      </c>
      <c r="B30" s="6">
        <v>28</v>
      </c>
      <c r="C30" s="3">
        <v>83.5</v>
      </c>
      <c r="D30" s="3">
        <v>83.3</v>
      </c>
      <c r="E30" s="23">
        <v>180</v>
      </c>
      <c r="F30" s="4">
        <v>90.5</v>
      </c>
      <c r="G30" s="11">
        <f t="shared" si="0"/>
        <v>229.87</v>
      </c>
      <c r="H30" s="4">
        <v>115</v>
      </c>
      <c r="I30" s="11">
        <v>21</v>
      </c>
      <c r="J30" s="12">
        <f t="shared" si="1"/>
        <v>53.34</v>
      </c>
      <c r="K30" s="25">
        <v>24.5</v>
      </c>
      <c r="L30" s="30">
        <f t="shared" si="2"/>
        <v>62.230000000000004</v>
      </c>
      <c r="M30" s="2">
        <v>0.56699999999999995</v>
      </c>
      <c r="N30" s="13">
        <f t="shared" si="3"/>
        <v>56.699999999999996</v>
      </c>
      <c r="O30" s="4">
        <v>0.63100000000000001</v>
      </c>
      <c r="P30" s="13">
        <f t="shared" si="4"/>
        <v>63.1</v>
      </c>
      <c r="Q30" s="5">
        <v>6143</v>
      </c>
      <c r="R30" s="31">
        <v>5218</v>
      </c>
      <c r="S30" s="2">
        <v>285</v>
      </c>
      <c r="T30" s="12">
        <f t="shared" si="5"/>
        <v>129.27372</v>
      </c>
      <c r="U30" s="4">
        <v>285</v>
      </c>
      <c r="V30" s="12">
        <f t="shared" si="6"/>
        <v>129.27372</v>
      </c>
      <c r="X30" s="33">
        <v>349.26584000000003</v>
      </c>
      <c r="Y30" s="33">
        <v>98.656260000000003</v>
      </c>
      <c r="Z30" s="33">
        <v>260.81540000000001</v>
      </c>
      <c r="AA30" s="35">
        <v>213.18824000000001</v>
      </c>
      <c r="AB30" s="35">
        <v>105.46014</v>
      </c>
      <c r="AC30" s="35">
        <v>163.29311999999999</v>
      </c>
      <c r="AD30" s="37">
        <v>115.66596</v>
      </c>
      <c r="AE30" s="37">
        <v>60.100940000000001</v>
      </c>
      <c r="AF30" s="38">
        <v>98.656260000000003</v>
      </c>
      <c r="AG30" s="29">
        <f t="shared" si="7"/>
        <v>708.73749999999995</v>
      </c>
      <c r="AH30" s="44">
        <f t="shared" si="8"/>
        <v>481.94149999999996</v>
      </c>
      <c r="AI30" s="41">
        <f t="shared" si="9"/>
        <v>274.42316</v>
      </c>
      <c r="AJ30" s="47">
        <f t="shared" si="10"/>
        <v>1465.1021599999999</v>
      </c>
    </row>
    <row r="31" spans="1:36" ht="15.75" x14ac:dyDescent="0.25">
      <c r="A31" s="8" t="s">
        <v>1</v>
      </c>
      <c r="B31" s="8">
        <v>29</v>
      </c>
      <c r="C31" s="3">
        <v>112.4</v>
      </c>
      <c r="D31" s="3">
        <v>113.8</v>
      </c>
      <c r="E31" s="23">
        <v>176</v>
      </c>
      <c r="F31" s="4">
        <v>88.5</v>
      </c>
      <c r="G31" s="11">
        <f t="shared" si="0"/>
        <v>224.79</v>
      </c>
      <c r="H31" s="4">
        <v>110</v>
      </c>
      <c r="I31" s="11">
        <v>21</v>
      </c>
      <c r="J31" s="12">
        <f t="shared" si="1"/>
        <v>53.34</v>
      </c>
      <c r="K31" s="25">
        <v>21.5</v>
      </c>
      <c r="L31" s="30">
        <f t="shared" si="2"/>
        <v>54.61</v>
      </c>
      <c r="M31" s="2">
        <v>0.432</v>
      </c>
      <c r="N31" s="13">
        <f t="shared" si="3"/>
        <v>43.2</v>
      </c>
      <c r="O31" s="4">
        <v>0.54500000000000004</v>
      </c>
      <c r="P31" s="13">
        <f t="shared" si="4"/>
        <v>54.500000000000007</v>
      </c>
      <c r="Q31" s="5">
        <v>9830</v>
      </c>
      <c r="R31" s="31">
        <v>7759</v>
      </c>
      <c r="S31" s="2">
        <v>385</v>
      </c>
      <c r="T31" s="12">
        <f t="shared" si="5"/>
        <v>174.63291999999998</v>
      </c>
      <c r="U31" s="4">
        <v>405</v>
      </c>
      <c r="V31" s="12">
        <f t="shared" si="6"/>
        <v>183.70475999999999</v>
      </c>
      <c r="X31" s="33">
        <v>476.27159999999998</v>
      </c>
      <c r="Y31" s="33">
        <v>132.67565999999999</v>
      </c>
      <c r="Z31" s="33">
        <v>351.53379999999999</v>
      </c>
      <c r="AA31" s="35">
        <v>290.29888</v>
      </c>
      <c r="AB31" s="35">
        <v>142.88148000000001</v>
      </c>
      <c r="AC31" s="35">
        <v>221.12610000000001</v>
      </c>
      <c r="AD31" s="37">
        <v>156.48924</v>
      </c>
      <c r="AE31" s="37">
        <v>81.646559999999994</v>
      </c>
      <c r="AF31" s="38">
        <v>132.67565999999999</v>
      </c>
      <c r="AG31" s="29">
        <f t="shared" si="7"/>
        <v>960.48105999999984</v>
      </c>
      <c r="AH31" s="44">
        <f t="shared" si="8"/>
        <v>654.30646000000002</v>
      </c>
      <c r="AI31" s="41">
        <f t="shared" si="9"/>
        <v>370.81146000000001</v>
      </c>
      <c r="AJ31" s="47">
        <f t="shared" si="10"/>
        <v>1985.5989799999998</v>
      </c>
    </row>
    <row r="32" spans="1:36" ht="15.75" x14ac:dyDescent="0.25">
      <c r="A32" s="8" t="s">
        <v>1</v>
      </c>
      <c r="B32" s="6">
        <v>30</v>
      </c>
      <c r="C32" s="3">
        <v>69.3</v>
      </c>
      <c r="D32" s="3">
        <v>70</v>
      </c>
      <c r="E32" s="23">
        <v>165.5</v>
      </c>
      <c r="F32" s="4">
        <v>82.5</v>
      </c>
      <c r="G32" s="11">
        <f t="shared" si="0"/>
        <v>209.55</v>
      </c>
      <c r="H32" s="4">
        <v>112</v>
      </c>
      <c r="I32" s="11">
        <v>33</v>
      </c>
      <c r="J32" s="12">
        <f t="shared" si="1"/>
        <v>83.820000000000007</v>
      </c>
      <c r="K32" s="25">
        <v>29.5</v>
      </c>
      <c r="L32" s="30">
        <f t="shared" si="2"/>
        <v>74.930000000000007</v>
      </c>
      <c r="M32" s="2">
        <v>0.67700000000000005</v>
      </c>
      <c r="N32" s="13">
        <f t="shared" si="3"/>
        <v>67.7</v>
      </c>
      <c r="O32" s="11">
        <v>0.68899999999999995</v>
      </c>
      <c r="P32" s="13">
        <f t="shared" si="4"/>
        <v>68.899999999999991</v>
      </c>
      <c r="Q32" s="5">
        <v>5599</v>
      </c>
      <c r="R32" s="31">
        <v>6577</v>
      </c>
      <c r="S32" s="6">
        <v>385</v>
      </c>
      <c r="T32" s="12">
        <f t="shared" si="5"/>
        <v>174.63291999999998</v>
      </c>
      <c r="U32" s="4">
        <v>405</v>
      </c>
      <c r="V32" s="12">
        <f t="shared" si="6"/>
        <v>183.70475999999999</v>
      </c>
      <c r="X32" s="33">
        <v>476.27159999999998</v>
      </c>
      <c r="Y32" s="33">
        <v>132.67565999999999</v>
      </c>
      <c r="Z32" s="33">
        <v>351.53379999999999</v>
      </c>
      <c r="AA32" s="35">
        <v>290.29888</v>
      </c>
      <c r="AB32" s="35">
        <v>142.88148000000001</v>
      </c>
      <c r="AC32" s="35">
        <v>221.12610000000001</v>
      </c>
      <c r="AD32" s="37">
        <v>156.48924</v>
      </c>
      <c r="AE32" s="37">
        <v>81.646559999999994</v>
      </c>
      <c r="AF32" s="38">
        <v>132.67565999999999</v>
      </c>
      <c r="AG32" s="29">
        <f t="shared" si="7"/>
        <v>960.48105999999984</v>
      </c>
      <c r="AH32" s="44">
        <f t="shared" si="8"/>
        <v>654.30646000000002</v>
      </c>
      <c r="AI32" s="41">
        <f t="shared" si="9"/>
        <v>370.81146000000001</v>
      </c>
      <c r="AJ32" s="47">
        <f t="shared" si="10"/>
        <v>1985.5989799999998</v>
      </c>
    </row>
    <row r="33" spans="1:36" ht="15.75" x14ac:dyDescent="0.25">
      <c r="A33" s="8" t="s">
        <v>1</v>
      </c>
      <c r="B33" s="8">
        <v>31</v>
      </c>
      <c r="C33" s="3">
        <v>96.6</v>
      </c>
      <c r="D33" s="3">
        <v>98.3</v>
      </c>
      <c r="E33" s="23">
        <v>180</v>
      </c>
      <c r="F33" s="4">
        <v>93</v>
      </c>
      <c r="G33" s="11">
        <f t="shared" si="0"/>
        <v>236.22</v>
      </c>
      <c r="H33" s="4">
        <v>115.5</v>
      </c>
      <c r="I33" s="11">
        <v>22.5</v>
      </c>
      <c r="J33" s="12">
        <f t="shared" si="1"/>
        <v>57.15</v>
      </c>
      <c r="K33" s="25">
        <v>22.5</v>
      </c>
      <c r="L33" s="30">
        <f t="shared" si="2"/>
        <v>57.15</v>
      </c>
      <c r="M33" s="2">
        <v>0.52</v>
      </c>
      <c r="N33" s="13">
        <f t="shared" si="3"/>
        <v>52</v>
      </c>
      <c r="O33" s="11">
        <v>0.58199999999999996</v>
      </c>
      <c r="P33" s="13">
        <f t="shared" si="4"/>
        <v>58.199999999999996</v>
      </c>
      <c r="Q33" s="5">
        <v>4972</v>
      </c>
      <c r="R33" s="31">
        <v>7134</v>
      </c>
      <c r="S33" s="6">
        <v>365</v>
      </c>
      <c r="T33" s="12">
        <f t="shared" si="5"/>
        <v>165.56108</v>
      </c>
      <c r="U33" s="4">
        <v>405</v>
      </c>
      <c r="V33" s="12">
        <f t="shared" si="6"/>
        <v>183.70475999999999</v>
      </c>
      <c r="X33" s="33">
        <v>452.45801999999998</v>
      </c>
      <c r="Y33" s="33">
        <v>125.87178</v>
      </c>
      <c r="Z33" s="33">
        <v>328.85419999999999</v>
      </c>
      <c r="AA33" s="35">
        <v>276.69112000000001</v>
      </c>
      <c r="AB33" s="35">
        <v>136.07759999999999</v>
      </c>
      <c r="AC33" s="35">
        <v>210.92027999999999</v>
      </c>
      <c r="AD33" s="37">
        <v>149.68536</v>
      </c>
      <c r="AE33" s="37">
        <v>77.110640000000004</v>
      </c>
      <c r="AF33" s="38">
        <v>125.87178</v>
      </c>
      <c r="AG33" s="29">
        <f t="shared" si="7"/>
        <v>907.18399999999997</v>
      </c>
      <c r="AH33" s="44">
        <f t="shared" si="8"/>
        <v>623.68900000000008</v>
      </c>
      <c r="AI33" s="41">
        <f t="shared" si="9"/>
        <v>352.66777999999999</v>
      </c>
      <c r="AJ33" s="47">
        <f t="shared" si="10"/>
        <v>1883.54078</v>
      </c>
    </row>
    <row r="34" spans="1:36" ht="15.75" x14ac:dyDescent="0.25">
      <c r="A34" s="8" t="s">
        <v>1</v>
      </c>
      <c r="B34" s="6">
        <v>32</v>
      </c>
      <c r="C34" s="3">
        <v>105.9</v>
      </c>
      <c r="D34" s="3">
        <v>105.6</v>
      </c>
      <c r="E34" s="23">
        <v>195</v>
      </c>
      <c r="F34" s="4">
        <v>101.5</v>
      </c>
      <c r="G34" s="11">
        <f t="shared" si="0"/>
        <v>257.81</v>
      </c>
      <c r="H34" s="4">
        <v>117</v>
      </c>
      <c r="I34" s="11">
        <v>15.5</v>
      </c>
      <c r="J34" s="12">
        <f t="shared" si="1"/>
        <v>39.369999999999997</v>
      </c>
      <c r="K34" s="25">
        <v>15.5</v>
      </c>
      <c r="L34" s="30">
        <f t="shared" si="2"/>
        <v>39.369999999999997</v>
      </c>
      <c r="M34" s="2">
        <v>0.45700000000000002</v>
      </c>
      <c r="N34" s="13">
        <f t="shared" si="3"/>
        <v>45.7</v>
      </c>
      <c r="O34" s="4">
        <v>0.48199999999999998</v>
      </c>
      <c r="P34" s="13">
        <f t="shared" si="4"/>
        <v>48.199999999999996</v>
      </c>
      <c r="Q34" s="5">
        <v>4772</v>
      </c>
      <c r="R34" s="31">
        <v>7040</v>
      </c>
      <c r="S34" s="2">
        <v>245</v>
      </c>
      <c r="T34" s="12">
        <f t="shared" si="5"/>
        <v>111.13003999999999</v>
      </c>
      <c r="U34" s="4">
        <v>265</v>
      </c>
      <c r="V34" s="12">
        <f t="shared" si="6"/>
        <v>120.20188</v>
      </c>
      <c r="X34" s="33">
        <v>301.63868000000002</v>
      </c>
      <c r="Y34" s="33">
        <v>85.048500000000004</v>
      </c>
      <c r="Z34" s="33">
        <v>221.12610000000001</v>
      </c>
      <c r="AA34" s="35">
        <v>185.97272000000001</v>
      </c>
      <c r="AB34" s="35">
        <v>91.852379999999997</v>
      </c>
      <c r="AC34" s="35">
        <v>142.88148000000001</v>
      </c>
      <c r="AD34" s="37">
        <v>99.790239999999997</v>
      </c>
      <c r="AE34" s="37">
        <v>52.163080000000001</v>
      </c>
      <c r="AF34" s="38">
        <v>85.048500000000004</v>
      </c>
      <c r="AG34" s="29">
        <f t="shared" si="7"/>
        <v>607.81328000000008</v>
      </c>
      <c r="AH34" s="44">
        <f t="shared" si="8"/>
        <v>420.70658000000003</v>
      </c>
      <c r="AI34" s="41">
        <f t="shared" si="9"/>
        <v>237.00182000000001</v>
      </c>
      <c r="AJ34" s="47">
        <f t="shared" si="10"/>
        <v>1265.5216800000001</v>
      </c>
    </row>
    <row r="35" spans="1:36" ht="15.75" x14ac:dyDescent="0.25">
      <c r="A35" s="8" t="s">
        <v>1</v>
      </c>
      <c r="B35" s="8">
        <v>33</v>
      </c>
      <c r="C35" s="3">
        <v>157.9</v>
      </c>
      <c r="D35" s="3">
        <v>158.9</v>
      </c>
      <c r="E35" s="23">
        <v>174.5</v>
      </c>
      <c r="F35" s="4">
        <v>88</v>
      </c>
      <c r="G35" s="11">
        <f t="shared" si="0"/>
        <v>223.52</v>
      </c>
      <c r="H35" s="4">
        <v>104.5</v>
      </c>
      <c r="I35" s="11">
        <v>17</v>
      </c>
      <c r="J35" s="12">
        <f t="shared" si="1"/>
        <v>43.18</v>
      </c>
      <c r="K35" s="25">
        <v>16.5</v>
      </c>
      <c r="L35" s="30">
        <f t="shared" si="2"/>
        <v>41.910000000000004</v>
      </c>
      <c r="M35" s="2">
        <v>0.33300000000000002</v>
      </c>
      <c r="N35" s="13">
        <f t="shared" si="3"/>
        <v>33.300000000000004</v>
      </c>
      <c r="O35" s="4">
        <v>0.35099999999999998</v>
      </c>
      <c r="P35" s="13">
        <f t="shared" si="4"/>
        <v>35.099999999999994</v>
      </c>
      <c r="Q35" s="5">
        <v>5866</v>
      </c>
      <c r="R35" s="31">
        <v>10090</v>
      </c>
      <c r="S35" s="2">
        <v>425</v>
      </c>
      <c r="T35" s="12">
        <f t="shared" si="5"/>
        <v>192.7766</v>
      </c>
      <c r="U35" s="4">
        <v>465</v>
      </c>
      <c r="V35" s="12">
        <f t="shared" si="6"/>
        <v>210.92027999999999</v>
      </c>
      <c r="X35" s="33">
        <v>523.89876000000004</v>
      </c>
      <c r="Y35" s="33">
        <v>146.28342000000001</v>
      </c>
      <c r="Z35" s="33">
        <v>385.5532</v>
      </c>
      <c r="AA35" s="35">
        <v>322.05032</v>
      </c>
      <c r="AB35" s="35">
        <v>159.89117999999999</v>
      </c>
      <c r="AC35" s="35">
        <v>244.93968000000001</v>
      </c>
      <c r="AD35" s="37">
        <v>174.63292000000001</v>
      </c>
      <c r="AE35" s="37">
        <v>89.584419999999994</v>
      </c>
      <c r="AF35" s="38">
        <v>146.28342000000001</v>
      </c>
      <c r="AG35" s="29">
        <f t="shared" si="7"/>
        <v>1055.7353800000001</v>
      </c>
      <c r="AH35" s="44">
        <f t="shared" si="8"/>
        <v>726.88118000000009</v>
      </c>
      <c r="AI35" s="41">
        <f t="shared" si="9"/>
        <v>410.50076000000001</v>
      </c>
      <c r="AJ35" s="47">
        <f t="shared" si="10"/>
        <v>2193.1173200000003</v>
      </c>
    </row>
    <row r="36" spans="1:36" ht="15.75" x14ac:dyDescent="0.25">
      <c r="A36" s="8" t="s">
        <v>1</v>
      </c>
      <c r="B36" s="6">
        <v>34</v>
      </c>
      <c r="C36" s="3">
        <v>109.6</v>
      </c>
      <c r="D36" s="3">
        <v>112.5</v>
      </c>
      <c r="E36" s="23">
        <v>181</v>
      </c>
      <c r="F36" s="4">
        <v>88</v>
      </c>
      <c r="G36" s="11">
        <f t="shared" si="0"/>
        <v>223.52</v>
      </c>
      <c r="H36" s="4">
        <v>111.5</v>
      </c>
      <c r="I36" s="11">
        <v>23</v>
      </c>
      <c r="J36" s="12">
        <f t="shared" si="1"/>
        <v>58.42</v>
      </c>
      <c r="K36" s="25">
        <v>23.5</v>
      </c>
      <c r="L36" s="30">
        <f t="shared" si="2"/>
        <v>59.69</v>
      </c>
      <c r="M36" s="2">
        <v>0.39200000000000002</v>
      </c>
      <c r="N36" s="13">
        <f t="shared" si="3"/>
        <v>39.200000000000003</v>
      </c>
      <c r="O36" s="4">
        <v>0.47399999999999998</v>
      </c>
      <c r="P36" s="13">
        <f t="shared" si="4"/>
        <v>47.4</v>
      </c>
      <c r="Q36" s="5">
        <v>7982</v>
      </c>
      <c r="R36" s="31">
        <v>7147</v>
      </c>
      <c r="S36" s="2">
        <v>395</v>
      </c>
      <c r="T36" s="12">
        <f t="shared" si="5"/>
        <v>179.16883999999999</v>
      </c>
      <c r="U36" s="4">
        <v>385</v>
      </c>
      <c r="V36" s="12">
        <f t="shared" si="6"/>
        <v>174.63291999999998</v>
      </c>
      <c r="X36" s="33">
        <v>492.14731999999998</v>
      </c>
      <c r="Y36" s="33">
        <v>136.07759999999999</v>
      </c>
      <c r="Z36" s="33">
        <v>357.20370000000003</v>
      </c>
      <c r="AA36" s="35">
        <v>299.37072000000001</v>
      </c>
      <c r="AB36" s="35">
        <v>146.28342000000001</v>
      </c>
      <c r="AC36" s="35">
        <v>227.92998</v>
      </c>
      <c r="AD36" s="37">
        <v>161.02516</v>
      </c>
      <c r="AE36" s="37">
        <v>82.780540000000002</v>
      </c>
      <c r="AF36" s="38">
        <v>136.07759999999999</v>
      </c>
      <c r="AG36" s="29">
        <f t="shared" si="7"/>
        <v>985.42862000000002</v>
      </c>
      <c r="AH36" s="44">
        <f t="shared" si="8"/>
        <v>673.58411999999998</v>
      </c>
      <c r="AI36" s="41">
        <f t="shared" si="9"/>
        <v>379.88329999999996</v>
      </c>
      <c r="AJ36" s="47">
        <f t="shared" si="10"/>
        <v>2038.8960400000001</v>
      </c>
    </row>
    <row r="37" spans="1:36" ht="15.75" x14ac:dyDescent="0.25">
      <c r="A37" s="8" t="s">
        <v>1</v>
      </c>
      <c r="B37" s="8">
        <v>35</v>
      </c>
      <c r="C37" s="3">
        <v>118.1</v>
      </c>
      <c r="D37" s="3">
        <v>120.8</v>
      </c>
      <c r="E37" s="23">
        <v>186</v>
      </c>
      <c r="F37" s="4">
        <v>93</v>
      </c>
      <c r="G37" s="11">
        <f t="shared" si="0"/>
        <v>236.22</v>
      </c>
      <c r="H37" s="4">
        <v>112</v>
      </c>
      <c r="I37" s="11">
        <v>20</v>
      </c>
      <c r="J37" s="12">
        <f t="shared" si="1"/>
        <v>50.8</v>
      </c>
      <c r="K37" s="25">
        <v>19</v>
      </c>
      <c r="L37" s="30">
        <f t="shared" si="2"/>
        <v>48.26</v>
      </c>
      <c r="M37" s="2">
        <v>0.497</v>
      </c>
      <c r="N37" s="13">
        <f t="shared" si="3"/>
        <v>49.7</v>
      </c>
      <c r="O37" s="11">
        <v>0.436</v>
      </c>
      <c r="P37" s="13">
        <f t="shared" si="4"/>
        <v>43.6</v>
      </c>
      <c r="Q37" s="5">
        <v>8174</v>
      </c>
      <c r="R37" s="31">
        <v>7538</v>
      </c>
      <c r="S37" s="6">
        <v>395</v>
      </c>
      <c r="T37" s="12">
        <f t="shared" si="5"/>
        <v>179.16883999999999</v>
      </c>
      <c r="U37" s="4">
        <v>425</v>
      </c>
      <c r="V37" s="12">
        <f t="shared" si="6"/>
        <v>192.7766</v>
      </c>
      <c r="X37" s="33">
        <v>492.14731999999998</v>
      </c>
      <c r="Y37" s="33">
        <v>136.07759999999999</v>
      </c>
      <c r="Z37" s="33">
        <v>357.20370000000003</v>
      </c>
      <c r="AA37" s="35">
        <v>299.37072000000001</v>
      </c>
      <c r="AB37" s="35">
        <v>146.28342000000001</v>
      </c>
      <c r="AC37" s="35">
        <v>227.92998</v>
      </c>
      <c r="AD37" s="37">
        <v>161.02516</v>
      </c>
      <c r="AE37" s="37">
        <v>82.780540000000002</v>
      </c>
      <c r="AF37" s="38">
        <v>136.07759999999999</v>
      </c>
      <c r="AG37" s="29">
        <f t="shared" si="7"/>
        <v>985.42862000000002</v>
      </c>
      <c r="AH37" s="44">
        <f t="shared" si="8"/>
        <v>673.58411999999998</v>
      </c>
      <c r="AI37" s="41">
        <f t="shared" si="9"/>
        <v>379.88329999999996</v>
      </c>
      <c r="AJ37" s="47">
        <f t="shared" si="10"/>
        <v>2038.8960400000001</v>
      </c>
    </row>
    <row r="38" spans="1:36" ht="15.75" x14ac:dyDescent="0.25">
      <c r="A38" s="8" t="s">
        <v>1</v>
      </c>
      <c r="B38" s="6">
        <v>36</v>
      </c>
      <c r="C38" s="3">
        <v>120.4</v>
      </c>
      <c r="D38" s="3">
        <v>121.1</v>
      </c>
      <c r="E38" s="23">
        <v>191</v>
      </c>
      <c r="F38" s="4">
        <v>97</v>
      </c>
      <c r="G38" s="11">
        <f t="shared" si="0"/>
        <v>246.38</v>
      </c>
      <c r="H38" s="4">
        <v>116.5</v>
      </c>
      <c r="I38" s="11">
        <v>20.5</v>
      </c>
      <c r="J38" s="12">
        <f t="shared" si="1"/>
        <v>52.07</v>
      </c>
      <c r="K38" s="25">
        <v>19.5</v>
      </c>
      <c r="L38" s="30">
        <f t="shared" si="2"/>
        <v>49.53</v>
      </c>
      <c r="M38" s="2">
        <v>0.49099999999999999</v>
      </c>
      <c r="N38" s="13">
        <f t="shared" si="3"/>
        <v>49.1</v>
      </c>
      <c r="O38" s="11">
        <v>0.53400000000000003</v>
      </c>
      <c r="P38" s="13">
        <f t="shared" si="4"/>
        <v>53.400000000000006</v>
      </c>
      <c r="Q38" s="5">
        <v>6463</v>
      </c>
      <c r="R38" s="31">
        <v>10844</v>
      </c>
      <c r="S38" s="6">
        <v>345</v>
      </c>
      <c r="T38" s="12">
        <f t="shared" si="5"/>
        <v>156.48924</v>
      </c>
      <c r="U38" s="4">
        <v>350</v>
      </c>
      <c r="V38" s="12">
        <f t="shared" si="6"/>
        <v>158.75720000000001</v>
      </c>
      <c r="X38" s="33">
        <v>428.64443999999997</v>
      </c>
      <c r="Y38" s="33">
        <v>119.06789999999999</v>
      </c>
      <c r="Z38" s="33">
        <v>311.84449999999998</v>
      </c>
      <c r="AA38" s="35">
        <v>258.54743999999999</v>
      </c>
      <c r="AB38" s="35">
        <v>129.27372</v>
      </c>
      <c r="AC38" s="35">
        <v>200.71446</v>
      </c>
      <c r="AD38" s="37">
        <v>140.61351999999999</v>
      </c>
      <c r="AE38" s="37">
        <v>72.574719999999999</v>
      </c>
      <c r="AF38" s="38">
        <v>119.06789999999999</v>
      </c>
      <c r="AG38" s="29">
        <f t="shared" si="7"/>
        <v>859.55683999999997</v>
      </c>
      <c r="AH38" s="44">
        <f t="shared" si="8"/>
        <v>588.53561999999999</v>
      </c>
      <c r="AI38" s="41">
        <f t="shared" si="9"/>
        <v>332.25614000000002</v>
      </c>
      <c r="AJ38" s="47">
        <f t="shared" si="10"/>
        <v>1780.3485999999998</v>
      </c>
    </row>
    <row r="39" spans="1:36" ht="15.75" x14ac:dyDescent="0.25">
      <c r="A39" s="8" t="s">
        <v>1</v>
      </c>
      <c r="B39" s="8">
        <v>37</v>
      </c>
      <c r="C39" s="3">
        <v>172.4</v>
      </c>
      <c r="D39" s="3">
        <v>174.4</v>
      </c>
      <c r="E39" s="23">
        <v>187</v>
      </c>
      <c r="F39" s="4">
        <v>95.5</v>
      </c>
      <c r="G39" s="11">
        <f t="shared" si="0"/>
        <v>242.57</v>
      </c>
      <c r="H39" s="4">
        <v>112.5</v>
      </c>
      <c r="I39" s="11">
        <v>17</v>
      </c>
      <c r="J39" s="12">
        <f t="shared" si="1"/>
        <v>43.18</v>
      </c>
      <c r="K39" s="25">
        <v>17</v>
      </c>
      <c r="L39" s="30">
        <f t="shared" si="2"/>
        <v>43.18</v>
      </c>
      <c r="M39" s="2">
        <v>0.48199999999999998</v>
      </c>
      <c r="N39" s="13">
        <f t="shared" si="3"/>
        <v>48.199999999999996</v>
      </c>
      <c r="O39" s="11">
        <v>0.45600000000000002</v>
      </c>
      <c r="P39" s="13">
        <f t="shared" si="4"/>
        <v>45.6</v>
      </c>
      <c r="Q39" s="5">
        <v>11011</v>
      </c>
      <c r="R39" s="31">
        <v>11352</v>
      </c>
      <c r="S39" s="6">
        <v>500</v>
      </c>
      <c r="T39" s="12">
        <f t="shared" si="5"/>
        <v>226.79599999999999</v>
      </c>
      <c r="U39" s="4">
        <v>565</v>
      </c>
      <c r="V39" s="12">
        <f t="shared" si="6"/>
        <v>256.27947999999998</v>
      </c>
      <c r="X39" s="33">
        <v>619.15308000000005</v>
      </c>
      <c r="Y39" s="33">
        <v>170.09700000000001</v>
      </c>
      <c r="Z39" s="33">
        <v>453.59199999999998</v>
      </c>
      <c r="AA39" s="35">
        <v>376.48136</v>
      </c>
      <c r="AB39" s="35">
        <v>187.10669999999999</v>
      </c>
      <c r="AC39" s="35">
        <v>289.16489999999999</v>
      </c>
      <c r="AD39" s="37">
        <v>204.1164</v>
      </c>
      <c r="AE39" s="37">
        <v>105.46014</v>
      </c>
      <c r="AF39" s="38">
        <v>170.09700000000001</v>
      </c>
      <c r="AG39" s="29">
        <f t="shared" si="7"/>
        <v>1242.8420799999999</v>
      </c>
      <c r="AH39" s="44">
        <f t="shared" si="8"/>
        <v>852.75296000000003</v>
      </c>
      <c r="AI39" s="41">
        <f t="shared" si="9"/>
        <v>479.67354</v>
      </c>
      <c r="AJ39" s="47">
        <f t="shared" si="10"/>
        <v>2575.2685799999999</v>
      </c>
    </row>
    <row r="40" spans="1:36" ht="15.75" x14ac:dyDescent="0.25">
      <c r="A40" s="8" t="s">
        <v>1</v>
      </c>
      <c r="B40" s="6">
        <v>38</v>
      </c>
      <c r="C40" s="3">
        <v>98.8</v>
      </c>
      <c r="D40" s="3">
        <v>95.7</v>
      </c>
      <c r="E40" s="23">
        <v>188</v>
      </c>
      <c r="F40" s="4">
        <v>99</v>
      </c>
      <c r="G40" s="11">
        <f t="shared" si="0"/>
        <v>251.46</v>
      </c>
      <c r="H40" s="4">
        <v>124</v>
      </c>
      <c r="I40" s="11">
        <v>24</v>
      </c>
      <c r="J40" s="12">
        <f t="shared" si="1"/>
        <v>60.96</v>
      </c>
      <c r="K40" s="25">
        <v>25</v>
      </c>
      <c r="L40" s="30">
        <f t="shared" si="2"/>
        <v>63.5</v>
      </c>
      <c r="M40" s="2">
        <v>0.60699999999999998</v>
      </c>
      <c r="N40" s="13">
        <f t="shared" si="3"/>
        <v>60.699999999999996</v>
      </c>
      <c r="O40" s="4">
        <v>0.38800000000000001</v>
      </c>
      <c r="P40" s="13">
        <f t="shared" si="4"/>
        <v>38.800000000000004</v>
      </c>
      <c r="Q40" s="5">
        <v>5496</v>
      </c>
      <c r="R40" s="31">
        <v>1771</v>
      </c>
      <c r="S40" s="2">
        <v>310</v>
      </c>
      <c r="T40" s="12">
        <f t="shared" si="5"/>
        <v>140.61351999999999</v>
      </c>
      <c r="U40" s="4">
        <v>365</v>
      </c>
      <c r="V40" s="12">
        <f t="shared" si="6"/>
        <v>165.56108</v>
      </c>
      <c r="X40" s="33">
        <v>381.01728000000003</v>
      </c>
      <c r="Y40" s="33">
        <v>105.46014</v>
      </c>
      <c r="Z40" s="33">
        <v>283.495</v>
      </c>
      <c r="AA40" s="35">
        <v>231.33192</v>
      </c>
      <c r="AB40" s="35">
        <v>115.66596</v>
      </c>
      <c r="AC40" s="35">
        <v>180.30282</v>
      </c>
      <c r="AD40" s="37">
        <v>127.00576</v>
      </c>
      <c r="AE40" s="37">
        <v>65.770840000000007</v>
      </c>
      <c r="AF40" s="38">
        <v>105.46014</v>
      </c>
      <c r="AG40" s="29">
        <f t="shared" si="7"/>
        <v>769.97242000000006</v>
      </c>
      <c r="AH40" s="44">
        <f t="shared" si="8"/>
        <v>527.30070000000001</v>
      </c>
      <c r="AI40" s="41">
        <f t="shared" si="9"/>
        <v>298.23674</v>
      </c>
      <c r="AJ40" s="47">
        <f t="shared" si="10"/>
        <v>1595.5098600000001</v>
      </c>
    </row>
    <row r="41" spans="1:36" ht="15.75" x14ac:dyDescent="0.25">
      <c r="A41" s="8" t="s">
        <v>1</v>
      </c>
      <c r="B41" s="8">
        <v>39</v>
      </c>
      <c r="C41" s="3">
        <v>86.5</v>
      </c>
      <c r="D41" s="3">
        <v>87.6</v>
      </c>
      <c r="E41" s="23">
        <v>185</v>
      </c>
      <c r="F41" s="4"/>
      <c r="G41" s="11">
        <f t="shared" si="0"/>
        <v>0</v>
      </c>
      <c r="H41" s="4"/>
      <c r="I41" s="11">
        <v>25</v>
      </c>
      <c r="J41" s="12">
        <f t="shared" si="1"/>
        <v>63.5</v>
      </c>
      <c r="K41" s="25">
        <v>25.5</v>
      </c>
      <c r="L41" s="30">
        <f t="shared" si="2"/>
        <v>64.77</v>
      </c>
      <c r="M41" s="2">
        <v>0.60599999999999998</v>
      </c>
      <c r="N41" s="13">
        <f t="shared" si="3"/>
        <v>60.6</v>
      </c>
      <c r="O41" s="4">
        <v>0.45900000000000002</v>
      </c>
      <c r="P41" s="13">
        <f t="shared" si="4"/>
        <v>45.9</v>
      </c>
      <c r="Q41" s="5">
        <v>6782</v>
      </c>
      <c r="R41" s="31">
        <v>7816</v>
      </c>
      <c r="S41" s="2">
        <v>225</v>
      </c>
      <c r="T41" s="12">
        <f t="shared" si="5"/>
        <v>102.0582</v>
      </c>
      <c r="U41" s="4">
        <v>295</v>
      </c>
      <c r="V41" s="12">
        <f t="shared" si="6"/>
        <v>133.80964</v>
      </c>
      <c r="X41" s="33">
        <v>277.82510000000002</v>
      </c>
      <c r="Y41" s="33">
        <v>78.244619999999998</v>
      </c>
      <c r="Z41" s="33">
        <v>204.1164</v>
      </c>
      <c r="AA41" s="35">
        <v>167.82903999999999</v>
      </c>
      <c r="AB41" s="35">
        <v>85.048500000000004</v>
      </c>
      <c r="AC41" s="35">
        <v>129.27372</v>
      </c>
      <c r="AD41" s="37">
        <v>92.986360000000005</v>
      </c>
      <c r="AE41" s="37">
        <v>47.627160000000003</v>
      </c>
      <c r="AF41" s="38">
        <v>78.244619999999998</v>
      </c>
      <c r="AG41" s="29">
        <f t="shared" si="7"/>
        <v>560.18612000000007</v>
      </c>
      <c r="AH41" s="44">
        <f t="shared" si="8"/>
        <v>382.15125999999998</v>
      </c>
      <c r="AI41" s="41">
        <f t="shared" si="9"/>
        <v>218.85813999999999</v>
      </c>
      <c r="AJ41" s="47">
        <f t="shared" si="10"/>
        <v>1161.19552</v>
      </c>
    </row>
    <row r="42" spans="1:36" ht="15.75" x14ac:dyDescent="0.25">
      <c r="A42" s="8" t="s">
        <v>1</v>
      </c>
      <c r="B42" s="6">
        <v>40</v>
      </c>
      <c r="C42" s="3">
        <v>82.5</v>
      </c>
      <c r="D42" s="3">
        <v>84.6</v>
      </c>
      <c r="E42" s="23">
        <v>178.5</v>
      </c>
      <c r="F42" s="4">
        <v>90.5</v>
      </c>
      <c r="G42" s="11">
        <f t="shared" si="0"/>
        <v>229.87</v>
      </c>
      <c r="H42" s="4">
        <v>114</v>
      </c>
      <c r="I42" s="11">
        <v>24</v>
      </c>
      <c r="J42" s="12">
        <f t="shared" si="1"/>
        <v>60.96</v>
      </c>
      <c r="K42" s="25">
        <v>23.5</v>
      </c>
      <c r="L42" s="30">
        <f t="shared" si="2"/>
        <v>59.69</v>
      </c>
      <c r="M42" s="2">
        <v>0.59399999999999997</v>
      </c>
      <c r="N42" s="13">
        <f t="shared" si="3"/>
        <v>59.4</v>
      </c>
      <c r="O42" s="4">
        <v>0.64400000000000002</v>
      </c>
      <c r="P42" s="13">
        <f t="shared" si="4"/>
        <v>64.400000000000006</v>
      </c>
      <c r="Q42" s="5">
        <v>6454</v>
      </c>
      <c r="R42" s="31">
        <v>6448</v>
      </c>
      <c r="S42" s="2">
        <v>275</v>
      </c>
      <c r="T42" s="12">
        <f t="shared" si="5"/>
        <v>124.73779999999999</v>
      </c>
      <c r="U42" s="4">
        <v>315</v>
      </c>
      <c r="V42" s="12">
        <f t="shared" si="6"/>
        <v>142.88148000000001</v>
      </c>
      <c r="X42" s="33">
        <v>341.32798000000003</v>
      </c>
      <c r="Y42" s="33">
        <v>95.254320000000007</v>
      </c>
      <c r="Z42" s="33">
        <v>249.47559999999999</v>
      </c>
      <c r="AA42" s="35">
        <v>208.65232</v>
      </c>
      <c r="AB42" s="35">
        <v>102.0582</v>
      </c>
      <c r="AC42" s="35">
        <v>159.89117999999999</v>
      </c>
      <c r="AD42" s="37">
        <v>113.398</v>
      </c>
      <c r="AE42" s="37">
        <v>57.832979999999999</v>
      </c>
      <c r="AF42" s="38">
        <v>95.254320000000007</v>
      </c>
      <c r="AG42" s="29">
        <f t="shared" si="7"/>
        <v>686.05790000000002</v>
      </c>
      <c r="AH42" s="44">
        <f t="shared" si="8"/>
        <v>470.60169999999994</v>
      </c>
      <c r="AI42" s="41">
        <f t="shared" si="9"/>
        <v>266.4853</v>
      </c>
      <c r="AJ42" s="47">
        <f t="shared" si="10"/>
        <v>1423.1449</v>
      </c>
    </row>
    <row r="43" spans="1:36" ht="15.75" x14ac:dyDescent="0.25">
      <c r="A43" s="4" t="s">
        <v>1</v>
      </c>
      <c r="B43" s="8">
        <v>41</v>
      </c>
      <c r="C43" s="5">
        <v>95.9</v>
      </c>
      <c r="D43" s="5">
        <v>96.4</v>
      </c>
      <c r="E43" s="23">
        <v>182</v>
      </c>
      <c r="F43" s="4"/>
      <c r="G43" s="11">
        <f t="shared" si="0"/>
        <v>0</v>
      </c>
      <c r="H43" s="4"/>
      <c r="I43" s="4">
        <v>28.5</v>
      </c>
      <c r="J43" s="12">
        <f t="shared" si="1"/>
        <v>72.39</v>
      </c>
      <c r="K43" s="24">
        <v>26.5</v>
      </c>
      <c r="L43" s="30">
        <f t="shared" si="2"/>
        <v>67.31</v>
      </c>
      <c r="M43" s="2">
        <v>0.60699999999999998</v>
      </c>
      <c r="N43" s="13">
        <f t="shared" si="3"/>
        <v>60.699999999999996</v>
      </c>
      <c r="O43" s="4">
        <v>0.51</v>
      </c>
      <c r="P43" s="13">
        <f t="shared" si="4"/>
        <v>51</v>
      </c>
      <c r="Q43" s="5">
        <v>9031.7000000000007</v>
      </c>
      <c r="R43" s="31">
        <v>8449.2999999999993</v>
      </c>
      <c r="S43" s="2">
        <v>335</v>
      </c>
      <c r="T43" s="12">
        <f t="shared" si="5"/>
        <v>151.95331999999999</v>
      </c>
      <c r="U43" s="4">
        <v>365</v>
      </c>
      <c r="V43" s="12">
        <f t="shared" si="6"/>
        <v>165.56108</v>
      </c>
      <c r="X43" s="33">
        <v>412.76871999999997</v>
      </c>
      <c r="Y43" s="33">
        <v>115.66596</v>
      </c>
      <c r="Z43" s="33">
        <v>306.1746</v>
      </c>
      <c r="AA43" s="35">
        <v>254.01151999999999</v>
      </c>
      <c r="AB43" s="35">
        <v>125.87178</v>
      </c>
      <c r="AC43" s="35">
        <v>193.91058000000001</v>
      </c>
      <c r="AD43" s="37">
        <v>136.07759999999999</v>
      </c>
      <c r="AE43" s="37">
        <v>70.306759999999997</v>
      </c>
      <c r="AF43" s="38">
        <v>115.66596</v>
      </c>
      <c r="AG43" s="29">
        <f t="shared" si="7"/>
        <v>834.6092799999999</v>
      </c>
      <c r="AH43" s="44">
        <f t="shared" si="8"/>
        <v>573.79387999999994</v>
      </c>
      <c r="AI43" s="41">
        <f t="shared" si="9"/>
        <v>322.05032</v>
      </c>
      <c r="AJ43" s="47">
        <f t="shared" si="10"/>
        <v>1730.4534799999999</v>
      </c>
    </row>
    <row r="44" spans="1:36" x14ac:dyDescent="0.25">
      <c r="U44" s="1"/>
      <c r="AG44" s="17"/>
    </row>
    <row r="45" spans="1:36" x14ac:dyDescent="0.25">
      <c r="B45" s="1">
        <v>1</v>
      </c>
      <c r="C45" s="18">
        <f t="shared" ref="C45:F45" si="11">AVERAGE(C3:C22)</f>
        <v>102.78500000000001</v>
      </c>
      <c r="D45" s="18">
        <f t="shared" si="11"/>
        <v>104.12</v>
      </c>
      <c r="E45" s="18">
        <f t="shared" si="11"/>
        <v>182.32499999999999</v>
      </c>
      <c r="F45" s="18">
        <f t="shared" si="11"/>
        <v>92.75</v>
      </c>
      <c r="G45" s="18">
        <f>AVERAGE(G3:G22)</f>
        <v>235.58499999999998</v>
      </c>
      <c r="J45" s="29">
        <f t="shared" ref="J45:T45" si="12">AVERAGE(J3:J22)</f>
        <v>61.658500000000004</v>
      </c>
      <c r="L45" s="32">
        <f t="shared" si="12"/>
        <v>59.753499999999995</v>
      </c>
      <c r="N45" s="19">
        <f t="shared" si="12"/>
        <v>55.929999999999993</v>
      </c>
      <c r="P45" s="19">
        <f t="shared" si="12"/>
        <v>56.980000000000004</v>
      </c>
      <c r="Q45" s="29">
        <f t="shared" si="12"/>
        <v>7196.75</v>
      </c>
      <c r="R45" s="32">
        <f t="shared" si="12"/>
        <v>7805.6</v>
      </c>
      <c r="T45" s="29">
        <f t="shared" si="12"/>
        <v>156.26244399999999</v>
      </c>
      <c r="V45" s="32">
        <f>AVERAGE(V3:V22)</f>
        <v>167.715642</v>
      </c>
      <c r="X45" s="34">
        <f t="shared" ref="X45:AF45" si="13">AVERAGE(X3:X22)</f>
        <v>427.05686800000001</v>
      </c>
      <c r="Y45" s="34">
        <f t="shared" si="13"/>
        <v>118.897803</v>
      </c>
      <c r="Z45" s="34">
        <f t="shared" si="13"/>
        <v>312.127995</v>
      </c>
      <c r="AA45" s="27">
        <f t="shared" si="13"/>
        <v>260.13501200000002</v>
      </c>
      <c r="AB45" s="27">
        <f t="shared" si="13"/>
        <v>128.93352599999997</v>
      </c>
      <c r="AC45" s="27">
        <f t="shared" si="13"/>
        <v>199.52378100000001</v>
      </c>
      <c r="AD45" s="36">
        <f t="shared" si="13"/>
        <v>140.95371400000002</v>
      </c>
      <c r="AE45" s="36">
        <f t="shared" si="13"/>
        <v>72.631419000000008</v>
      </c>
      <c r="AF45" s="39">
        <f t="shared" si="13"/>
        <v>118.897803</v>
      </c>
      <c r="AG45" s="29">
        <f t="shared" ref="AG45:AJ45" si="14">AVERAGE(AG3:AG22)</f>
        <v>858.08266600000002</v>
      </c>
      <c r="AH45" s="45">
        <f t="shared" si="14"/>
        <v>588.59231899999997</v>
      </c>
      <c r="AI45" s="42">
        <f t="shared" si="14"/>
        <v>332.482936</v>
      </c>
      <c r="AJ45" s="47">
        <f t="shared" si="14"/>
        <v>1779.1579209999995</v>
      </c>
    </row>
    <row r="46" spans="1:36" x14ac:dyDescent="0.25">
      <c r="C46" s="18">
        <f t="shared" ref="C46:F46" si="15">STDEV(C3:C22)</f>
        <v>17.656585919021396</v>
      </c>
      <c r="D46" s="18">
        <f t="shared" si="15"/>
        <v>17.769802889645085</v>
      </c>
      <c r="E46" s="18">
        <f t="shared" si="15"/>
        <v>5.1023085590327577</v>
      </c>
      <c r="F46" s="18">
        <f t="shared" si="15"/>
        <v>2.9535883617265144</v>
      </c>
      <c r="G46" s="18">
        <f>STDEV(G3:G22)</f>
        <v>7.5021144387853482</v>
      </c>
      <c r="J46" s="29">
        <f t="shared" ref="J46:T46" si="16">STDEV(J3:J22)</f>
        <v>12.030474145182071</v>
      </c>
      <c r="L46" s="32">
        <f t="shared" si="16"/>
        <v>10.905315591852228</v>
      </c>
      <c r="N46" s="19">
        <f t="shared" si="16"/>
        <v>11.082993135525548</v>
      </c>
      <c r="P46" s="19">
        <f t="shared" si="16"/>
        <v>12.50997917453771</v>
      </c>
      <c r="Q46" s="29">
        <f t="shared" si="16"/>
        <v>1746.4516168505786</v>
      </c>
      <c r="R46" s="32">
        <f t="shared" si="16"/>
        <v>1117.861087311976</v>
      </c>
      <c r="T46" s="29">
        <f t="shared" si="16"/>
        <v>18.467554619847323</v>
      </c>
      <c r="V46" s="32">
        <f>STDEV(V3:V22)</f>
        <v>17.880281233984903</v>
      </c>
      <c r="X46" s="34">
        <f t="shared" ref="X46:AF46" si="17">STDEV(X3:X22)</f>
        <v>50.702983662578141</v>
      </c>
      <c r="Y46" s="34">
        <f t="shared" si="17"/>
        <v>13.850665964885501</v>
      </c>
      <c r="Z46" s="34">
        <f t="shared" si="17"/>
        <v>36.767017294315686</v>
      </c>
      <c r="AA46" s="27">
        <f t="shared" si="17"/>
        <v>30.597337953114771</v>
      </c>
      <c r="AB46" s="27">
        <f t="shared" si="17"/>
        <v>15.289818652447329</v>
      </c>
      <c r="AC46" s="27">
        <f t="shared" si="17"/>
        <v>23.394888165650745</v>
      </c>
      <c r="AD46" s="36">
        <f t="shared" si="17"/>
        <v>16.52370021244079</v>
      </c>
      <c r="AE46" s="36">
        <f t="shared" si="17"/>
        <v>8.5532545567550038</v>
      </c>
      <c r="AF46" s="39">
        <f t="shared" si="17"/>
        <v>13.850665964885501</v>
      </c>
      <c r="AG46" s="29">
        <f t="shared" ref="AG46:AJ46" si="18">STDEV(AG3:AG22)</f>
        <v>101.26872138826167</v>
      </c>
      <c r="AH46" s="45">
        <f t="shared" si="18"/>
        <v>69.223614306980664</v>
      </c>
      <c r="AI46" s="42">
        <f t="shared" si="18"/>
        <v>38.916293152814163</v>
      </c>
      <c r="AJ46" s="47">
        <f t="shared" si="18"/>
        <v>209.37585098557298</v>
      </c>
    </row>
    <row r="47" spans="1:36" x14ac:dyDescent="0.25">
      <c r="B47" s="1">
        <v>2</v>
      </c>
      <c r="C47" s="18">
        <f t="shared" ref="C47:F47" si="19">AVERAGE(C24:C43)</f>
        <v>100.28</v>
      </c>
      <c r="D47" s="18">
        <f t="shared" si="19"/>
        <v>101.03</v>
      </c>
      <c r="E47" s="18">
        <f t="shared" si="19"/>
        <v>180.65</v>
      </c>
      <c r="F47" s="18">
        <f t="shared" si="19"/>
        <v>91.305555555555557</v>
      </c>
      <c r="G47" s="18">
        <f>AVERAGE(G24:G43)</f>
        <v>208.72449999999998</v>
      </c>
      <c r="J47" s="29">
        <f t="shared" ref="J47:T47" si="20">AVERAGE(J24:J43)</f>
        <v>58.864500000000007</v>
      </c>
      <c r="L47" s="32">
        <f t="shared" si="20"/>
        <v>59.30899999999999</v>
      </c>
      <c r="N47" s="19">
        <f t="shared" si="20"/>
        <v>53.555000000000007</v>
      </c>
      <c r="P47" s="19">
        <f t="shared" si="20"/>
        <v>55.260000000000005</v>
      </c>
      <c r="Q47" s="29">
        <f t="shared" si="20"/>
        <v>7040.2350000000006</v>
      </c>
      <c r="R47" s="32">
        <f t="shared" si="20"/>
        <v>7567.3149999999996</v>
      </c>
      <c r="T47" s="29">
        <f t="shared" si="20"/>
        <v>152.18011599999997</v>
      </c>
      <c r="V47" s="32">
        <f>AVERAGE(V24:V43)</f>
        <v>165.78787600000001</v>
      </c>
      <c r="X47" s="34">
        <f t="shared" ref="X47:AF47" si="21">AVERAGE(X24:X43)</f>
        <v>414.75318500000003</v>
      </c>
      <c r="Y47" s="34">
        <f t="shared" si="21"/>
        <v>115.66596</v>
      </c>
      <c r="Z47" s="34">
        <f t="shared" si="21"/>
        <v>304.75712499999997</v>
      </c>
      <c r="AA47" s="27">
        <f t="shared" si="21"/>
        <v>252.87753999999995</v>
      </c>
      <c r="AB47" s="27">
        <f t="shared" si="21"/>
        <v>125.36148899999998</v>
      </c>
      <c r="AC47" s="27">
        <f t="shared" si="21"/>
        <v>193.91058000000004</v>
      </c>
      <c r="AD47" s="36">
        <f t="shared" si="21"/>
        <v>137.09818200000001</v>
      </c>
      <c r="AE47" s="36">
        <f t="shared" si="21"/>
        <v>70.760351999999983</v>
      </c>
      <c r="AF47" s="39">
        <f t="shared" si="21"/>
        <v>115.66596</v>
      </c>
      <c r="AG47" s="29">
        <f t="shared" ref="AG47:AJ47" si="22">AVERAGE(AG24:AG43)</f>
        <v>835.17626999999993</v>
      </c>
      <c r="AH47" s="45">
        <f t="shared" si="22"/>
        <v>572.14960899999994</v>
      </c>
      <c r="AI47" s="42">
        <f t="shared" si="22"/>
        <v>323.524494</v>
      </c>
      <c r="AJ47" s="47">
        <f t="shared" si="22"/>
        <v>1730.850373</v>
      </c>
    </row>
    <row r="48" spans="1:36" ht="15" customHeight="1" x14ac:dyDescent="0.25">
      <c r="C48" s="18">
        <f t="shared" ref="C48:F48" si="23">STDEV(C24:C43)</f>
        <v>27.138389976679125</v>
      </c>
      <c r="D48" s="18">
        <f t="shared" si="23"/>
        <v>27.651612687337597</v>
      </c>
      <c r="E48" s="18">
        <f t="shared" si="23"/>
        <v>7.9556335551078448</v>
      </c>
      <c r="F48" s="18">
        <f t="shared" si="23"/>
        <v>5.0762969623213738</v>
      </c>
      <c r="G48" s="18">
        <f>STDEV(G24:G43)</f>
        <v>72.416702600479624</v>
      </c>
      <c r="J48" s="29">
        <f t="shared" ref="J48:T48" si="24">STDEV(J24:J43)</f>
        <v>11.096685363324944</v>
      </c>
      <c r="L48" s="32">
        <f t="shared" si="24"/>
        <v>10.160835491963141</v>
      </c>
      <c r="N48" s="19">
        <f t="shared" si="24"/>
        <v>8.7695330848520463</v>
      </c>
      <c r="P48" s="19">
        <f t="shared" si="24"/>
        <v>10.746769404410736</v>
      </c>
      <c r="Q48" s="29">
        <f t="shared" si="24"/>
        <v>1920.4678265779521</v>
      </c>
      <c r="R48" s="32">
        <f t="shared" si="24"/>
        <v>2123.3866359079889</v>
      </c>
      <c r="T48" s="29">
        <f t="shared" si="24"/>
        <v>32.732977520907717</v>
      </c>
      <c r="V48" s="32">
        <f>STDEV(V24:V43)</f>
        <v>32.832073496713775</v>
      </c>
      <c r="X48" s="34">
        <f t="shared" ref="X48:AF48" si="25">STDEV(X24:X43)</f>
        <v>89.912736794048143</v>
      </c>
      <c r="Y48" s="34">
        <f t="shared" si="25"/>
        <v>24.38230491379219</v>
      </c>
      <c r="Z48" s="34">
        <f t="shared" si="25"/>
        <v>65.449903138450281</v>
      </c>
      <c r="AA48" s="27">
        <f t="shared" si="25"/>
        <v>54.844762980778569</v>
      </c>
      <c r="AB48" s="27">
        <f t="shared" si="25"/>
        <v>26.929213462387768</v>
      </c>
      <c r="AC48" s="27">
        <f t="shared" si="25"/>
        <v>41.621204585414915</v>
      </c>
      <c r="AD48" s="36">
        <f t="shared" si="25"/>
        <v>29.262050365450207</v>
      </c>
      <c r="AE48" s="36">
        <f t="shared" si="25"/>
        <v>15.130969486358527</v>
      </c>
      <c r="AF48" s="39">
        <f t="shared" si="25"/>
        <v>24.38230491379219</v>
      </c>
      <c r="AG48" s="29">
        <f t="shared" ref="AG48:AJ48" si="26">STDEV(AG24:AG43)</f>
        <v>179.70876343851984</v>
      </c>
      <c r="AH48" s="45">
        <f t="shared" si="26"/>
        <v>123.36374542848402</v>
      </c>
      <c r="AI48" s="42">
        <f t="shared" si="26"/>
        <v>68.763177938193522</v>
      </c>
      <c r="AJ48" s="47">
        <f t="shared" si="26"/>
        <v>371.81536528895117</v>
      </c>
    </row>
    <row r="50" spans="1:22" x14ac:dyDescent="0.25">
      <c r="T50" s="1">
        <f>AVERAGE(T24:T43,T3:T22)</f>
        <v>154.22127999999998</v>
      </c>
      <c r="V50" s="1">
        <f t="shared" ref="U50:V50" si="27">AVERAGE(V24:V43,V3:V22)</f>
        <v>166.75175900000005</v>
      </c>
    </row>
    <row r="51" spans="1:22" x14ac:dyDescent="0.25">
      <c r="T51" s="1">
        <f>STDEV(T25:T44,T4:T23)</f>
        <v>26.131461964345576</v>
      </c>
      <c r="V51" s="1">
        <f t="shared" ref="U51:V51" si="28">STDEV(V25:V44,V4:V23)</f>
        <v>26.16091493967852</v>
      </c>
    </row>
    <row r="54" spans="1:22" x14ac:dyDescent="0.25">
      <c r="A54" s="20" t="s">
        <v>20</v>
      </c>
      <c r="B54" s="20"/>
      <c r="C54" s="20"/>
      <c r="D54" s="20"/>
      <c r="E54" s="20"/>
      <c r="F54" s="20"/>
      <c r="G54" s="20"/>
      <c r="H54" s="20"/>
      <c r="I54" s="20"/>
    </row>
    <row r="55" spans="1:22" x14ac:dyDescent="0.25">
      <c r="A55" s="21" t="s">
        <v>15</v>
      </c>
      <c r="B55" s="21"/>
      <c r="C55" s="21"/>
      <c r="D55" s="21"/>
    </row>
    <row r="56" spans="1:22" x14ac:dyDescent="0.25">
      <c r="A56" s="21" t="s">
        <v>16</v>
      </c>
      <c r="B56" s="21"/>
      <c r="C56" s="21"/>
      <c r="D56" s="21"/>
    </row>
    <row r="57" spans="1:22" ht="180" x14ac:dyDescent="0.25">
      <c r="A57" s="22" t="s">
        <v>17</v>
      </c>
      <c r="B57" s="22"/>
      <c r="C57" s="22"/>
      <c r="D57" s="22"/>
      <c r="E57" s="22"/>
    </row>
    <row r="58" spans="1:22" x14ac:dyDescent="0.25">
      <c r="A58" s="22"/>
      <c r="B58" s="22"/>
      <c r="C58" s="22"/>
      <c r="D58" s="22"/>
      <c r="E58" s="22"/>
    </row>
    <row r="59" spans="1:22" x14ac:dyDescent="0.25">
      <c r="A59" s="1" t="s">
        <v>18</v>
      </c>
    </row>
    <row r="60" spans="1:22" x14ac:dyDescent="0.25">
      <c r="A60" s="1" t="s">
        <v>19</v>
      </c>
    </row>
  </sheetData>
  <mergeCells count="3">
    <mergeCell ref="A54:I54"/>
    <mergeCell ref="A55:D55"/>
    <mergeCell ref="A56:D5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u</dc:creator>
  <cp:lastModifiedBy>Cacolice, Paul A.</cp:lastModifiedBy>
  <dcterms:created xsi:type="dcterms:W3CDTF">2017-02-27T18:36:46Z</dcterms:created>
  <dcterms:modified xsi:type="dcterms:W3CDTF">2021-06-29T20:08:36Z</dcterms:modified>
</cp:coreProperties>
</file>